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krayner/Documents/UMD_new/telomeres/Eco_Evo/"/>
    </mc:Choice>
  </mc:AlternateContent>
  <xr:revisionPtr revIDLastSave="0" documentId="13_ncr:1_{A7BE3EA4-FBF3-A244-A08B-C72D689544CB}" xr6:coauthVersionLast="47" xr6:coauthVersionMax="47" xr10:uidLastSave="{00000000-0000-0000-0000-000000000000}"/>
  <bookViews>
    <workbookView xWindow="580" yWindow="3180" windowWidth="24580" windowHeight="17200" xr2:uid="{6F659172-6B17-2743-A258-54BA414BDD91}"/>
  </bookViews>
  <sheets>
    <sheet name="final" sheetId="1" r:id="rId1"/>
    <sheet name="read m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F12" i="1" l="1"/>
  <c r="BE3" i="1"/>
  <c r="BD3" i="1"/>
  <c r="AN3" i="1"/>
  <c r="BF135" i="1"/>
  <c r="BF133" i="1"/>
  <c r="BF89" i="1"/>
  <c r="BF81" i="1"/>
  <c r="BF78" i="1"/>
  <c r="BF72" i="1"/>
  <c r="BF67" i="1"/>
  <c r="BF65" i="1"/>
  <c r="BF63" i="1"/>
  <c r="BF58" i="1"/>
  <c r="BF38" i="1"/>
  <c r="BF17" i="1"/>
  <c r="BD4" i="1"/>
  <c r="BE4" i="1"/>
  <c r="BD5" i="1"/>
  <c r="BE5" i="1"/>
  <c r="BD6" i="1"/>
  <c r="BE6" i="1"/>
  <c r="BD7" i="1"/>
  <c r="BE7" i="1"/>
  <c r="BD8" i="1"/>
  <c r="BE8" i="1"/>
  <c r="BD9" i="1"/>
  <c r="BE9" i="1"/>
  <c r="BD10" i="1"/>
  <c r="BE10" i="1"/>
  <c r="BD11" i="1"/>
  <c r="BE11" i="1"/>
  <c r="BD12" i="1"/>
  <c r="BE12" i="1"/>
  <c r="BD13" i="1"/>
  <c r="BE13" i="1"/>
  <c r="BD14" i="1"/>
  <c r="BE14" i="1"/>
  <c r="BD15" i="1"/>
  <c r="BE15" i="1"/>
  <c r="BD16" i="1"/>
  <c r="BE16" i="1"/>
  <c r="BD17" i="1"/>
  <c r="BD18" i="1"/>
  <c r="BE18" i="1"/>
  <c r="BD19" i="1"/>
  <c r="BE19" i="1"/>
  <c r="BD20" i="1"/>
  <c r="BE20" i="1"/>
  <c r="BD21" i="1"/>
  <c r="BE21" i="1"/>
  <c r="BD22" i="1"/>
  <c r="BE22" i="1"/>
  <c r="BD23" i="1"/>
  <c r="BE23" i="1"/>
  <c r="BD24" i="1"/>
  <c r="BE24" i="1"/>
  <c r="BD25" i="1"/>
  <c r="BE25" i="1"/>
  <c r="BD26" i="1"/>
  <c r="BE26" i="1"/>
  <c r="BD27" i="1"/>
  <c r="BE27" i="1"/>
  <c r="BD28" i="1"/>
  <c r="BE28" i="1"/>
  <c r="BD29" i="1"/>
  <c r="BE29" i="1"/>
  <c r="BD30" i="1"/>
  <c r="BE30" i="1"/>
  <c r="BD31" i="1"/>
  <c r="BE31" i="1"/>
  <c r="BD32" i="1"/>
  <c r="BE32" i="1"/>
  <c r="BD33" i="1"/>
  <c r="BE33" i="1"/>
  <c r="BD34" i="1"/>
  <c r="BE34" i="1"/>
  <c r="BD35" i="1"/>
  <c r="BE35" i="1"/>
  <c r="BD36" i="1"/>
  <c r="BE36" i="1"/>
  <c r="BD37" i="1"/>
  <c r="BE37" i="1"/>
  <c r="BD38" i="1"/>
  <c r="BD39" i="1"/>
  <c r="BE39" i="1"/>
  <c r="BD40" i="1"/>
  <c r="BE40" i="1"/>
  <c r="BD41" i="1"/>
  <c r="BE41" i="1"/>
  <c r="BD42" i="1"/>
  <c r="BE42" i="1"/>
  <c r="BD43" i="1"/>
  <c r="BE43" i="1"/>
  <c r="BD44" i="1"/>
  <c r="BE44" i="1"/>
  <c r="BD45" i="1"/>
  <c r="BE45" i="1"/>
  <c r="BD46" i="1"/>
  <c r="BE46" i="1"/>
  <c r="BD47" i="1"/>
  <c r="BE47" i="1"/>
  <c r="BD48" i="1"/>
  <c r="BE48" i="1"/>
  <c r="BD49" i="1"/>
  <c r="BE49" i="1"/>
  <c r="BD50" i="1"/>
  <c r="BE50" i="1"/>
  <c r="BD51" i="1"/>
  <c r="BE51" i="1"/>
  <c r="BD52" i="1"/>
  <c r="BE52" i="1"/>
  <c r="BD53" i="1"/>
  <c r="BE53" i="1"/>
  <c r="BD54" i="1"/>
  <c r="BE54" i="1"/>
  <c r="BD55" i="1"/>
  <c r="BE55" i="1"/>
  <c r="BD56" i="1"/>
  <c r="BE56" i="1"/>
  <c r="BD57" i="1"/>
  <c r="BE57" i="1"/>
  <c r="BE58" i="1"/>
  <c r="BD59" i="1"/>
  <c r="BE59" i="1"/>
  <c r="BD60" i="1"/>
  <c r="BE60" i="1"/>
  <c r="BD61" i="1"/>
  <c r="BE61" i="1"/>
  <c r="BD62" i="1"/>
  <c r="BE62" i="1"/>
  <c r="BD63" i="1"/>
  <c r="BE63" i="1"/>
  <c r="BD64" i="1"/>
  <c r="BE64" i="1"/>
  <c r="BD65" i="1"/>
  <c r="BD66" i="1"/>
  <c r="BE66" i="1"/>
  <c r="BD67" i="1"/>
  <c r="BE67" i="1"/>
  <c r="BD68" i="1"/>
  <c r="BE68" i="1"/>
  <c r="BD69" i="1"/>
  <c r="BE69" i="1"/>
  <c r="BD70" i="1"/>
  <c r="BE70" i="1"/>
  <c r="BD71" i="1"/>
  <c r="BE71" i="1"/>
  <c r="BD72" i="1"/>
  <c r="BE72" i="1"/>
  <c r="BD73" i="1"/>
  <c r="BE73" i="1"/>
  <c r="BD74" i="1"/>
  <c r="BE74" i="1"/>
  <c r="BD75" i="1"/>
  <c r="BE75" i="1"/>
  <c r="BD76" i="1"/>
  <c r="BE76" i="1"/>
  <c r="BD77" i="1"/>
  <c r="BE77" i="1"/>
  <c r="BD78" i="1"/>
  <c r="BD79" i="1"/>
  <c r="BE79" i="1"/>
  <c r="BD80" i="1"/>
  <c r="BE80" i="1"/>
  <c r="BE81" i="1"/>
  <c r="BD82" i="1"/>
  <c r="BE82" i="1"/>
  <c r="BD83" i="1"/>
  <c r="BE83" i="1"/>
  <c r="BD84" i="1"/>
  <c r="BE84" i="1"/>
  <c r="BD85" i="1"/>
  <c r="BE85" i="1"/>
  <c r="BD86" i="1"/>
  <c r="BE86" i="1"/>
  <c r="BD87" i="1"/>
  <c r="BE87" i="1"/>
  <c r="BD88" i="1"/>
  <c r="BE88" i="1"/>
  <c r="BE89" i="1"/>
  <c r="BD90" i="1"/>
  <c r="BE90" i="1"/>
  <c r="BD91" i="1"/>
  <c r="BE91" i="1"/>
  <c r="BD92" i="1"/>
  <c r="BE92" i="1"/>
  <c r="BD93" i="1"/>
  <c r="BE93" i="1"/>
  <c r="BD94" i="1"/>
  <c r="BE94" i="1"/>
  <c r="BD95" i="1"/>
  <c r="BE95" i="1"/>
  <c r="BD96" i="1"/>
  <c r="BE96" i="1"/>
  <c r="BD97" i="1"/>
  <c r="BE97" i="1"/>
  <c r="BD98" i="1"/>
  <c r="BE98" i="1"/>
  <c r="BD99" i="1"/>
  <c r="BE99" i="1"/>
  <c r="BD100" i="1"/>
  <c r="BE100" i="1"/>
  <c r="BD101" i="1"/>
  <c r="BE101" i="1"/>
  <c r="BD102" i="1"/>
  <c r="BE102" i="1"/>
  <c r="BD103" i="1"/>
  <c r="BE103" i="1"/>
  <c r="BD104" i="1"/>
  <c r="BE104" i="1"/>
  <c r="BD105" i="1"/>
  <c r="BE105" i="1"/>
  <c r="BD106" i="1"/>
  <c r="BE106" i="1"/>
  <c r="BD107" i="1"/>
  <c r="BE107" i="1"/>
  <c r="BD108" i="1"/>
  <c r="BE108" i="1"/>
  <c r="BD109" i="1"/>
  <c r="BE109" i="1"/>
  <c r="BD110" i="1"/>
  <c r="BE110" i="1"/>
  <c r="BD111" i="1"/>
  <c r="BE111" i="1"/>
  <c r="BD112" i="1"/>
  <c r="BE112" i="1"/>
  <c r="BD113" i="1"/>
  <c r="BE113" i="1"/>
  <c r="BD114" i="1"/>
  <c r="BE114" i="1"/>
  <c r="BD115" i="1"/>
  <c r="BE115" i="1"/>
  <c r="BD116" i="1"/>
  <c r="BE116" i="1"/>
  <c r="BD117" i="1"/>
  <c r="BE117" i="1"/>
  <c r="BD118" i="1"/>
  <c r="BE118" i="1"/>
  <c r="BD119" i="1"/>
  <c r="BE119" i="1"/>
  <c r="BD120" i="1"/>
  <c r="BE120" i="1"/>
  <c r="BD121" i="1"/>
  <c r="BE121" i="1"/>
  <c r="BD122" i="1"/>
  <c r="BE122" i="1"/>
  <c r="BD123" i="1"/>
  <c r="BE123" i="1"/>
  <c r="BD124" i="1"/>
  <c r="BE124" i="1"/>
  <c r="BD125" i="1"/>
  <c r="BE125" i="1"/>
  <c r="BD126" i="1"/>
  <c r="BE126" i="1"/>
  <c r="BD127" i="1"/>
  <c r="BE127" i="1"/>
  <c r="BD128" i="1"/>
  <c r="BE128" i="1"/>
  <c r="BD129" i="1"/>
  <c r="BE129" i="1"/>
  <c r="BD130" i="1"/>
  <c r="BE130" i="1"/>
  <c r="BD131" i="1"/>
  <c r="BE131" i="1"/>
  <c r="BD132" i="1"/>
  <c r="BE132" i="1"/>
  <c r="BD133" i="1"/>
  <c r="BE133" i="1"/>
  <c r="BD134" i="1"/>
  <c r="BE134" i="1"/>
  <c r="BE135" i="1"/>
  <c r="BD136" i="1"/>
  <c r="BE136" i="1"/>
  <c r="BD137" i="1"/>
  <c r="BE137" i="1"/>
  <c r="BD138" i="1"/>
  <c r="BE138" i="1"/>
  <c r="BD139" i="1"/>
  <c r="BE139" i="1"/>
  <c r="BD140" i="1"/>
  <c r="BE140" i="1"/>
  <c r="BD141" i="1"/>
  <c r="BE141" i="1"/>
  <c r="BD142" i="1"/>
  <c r="BE142" i="1"/>
  <c r="BD143" i="1"/>
  <c r="BE143" i="1"/>
  <c r="BD144" i="1"/>
  <c r="BE144" i="1"/>
  <c r="BD145" i="1"/>
  <c r="BE145" i="1"/>
  <c r="BD146" i="1"/>
  <c r="BE146" i="1"/>
  <c r="BD147" i="1"/>
  <c r="BE147" i="1"/>
  <c r="BD148" i="1"/>
  <c r="BE148" i="1"/>
  <c r="BD149" i="1"/>
  <c r="BE149" i="1"/>
  <c r="BD150" i="1"/>
  <c r="BE150" i="1"/>
  <c r="BD151" i="1"/>
  <c r="BE151" i="1"/>
  <c r="BD152" i="1"/>
  <c r="BE152" i="1"/>
  <c r="BD153" i="1"/>
  <c r="BE153" i="1"/>
  <c r="BD154" i="1"/>
  <c r="BE154" i="1"/>
  <c r="BD155" i="1"/>
  <c r="BE155" i="1"/>
  <c r="BD156" i="1"/>
  <c r="BE156" i="1"/>
  <c r="BD157" i="1"/>
  <c r="BE157" i="1"/>
  <c r="BD158" i="1"/>
  <c r="BE158" i="1"/>
  <c r="BD159" i="1"/>
  <c r="BE159" i="1"/>
  <c r="BD160" i="1"/>
  <c r="BE160" i="1"/>
  <c r="BD161" i="1"/>
  <c r="BE161" i="1"/>
  <c r="AN116" i="1"/>
  <c r="AO116" i="1" s="1"/>
  <c r="BA3" i="1"/>
  <c r="BA161" i="1"/>
  <c r="BA160" i="1"/>
  <c r="AZ159" i="1"/>
  <c r="BA159" i="1" s="1"/>
  <c r="BA158" i="1"/>
  <c r="BA157" i="1"/>
  <c r="BA156" i="1"/>
  <c r="AZ155" i="1"/>
  <c r="BA155" i="1" s="1"/>
  <c r="AZ154" i="1"/>
  <c r="BA154" i="1" s="1"/>
  <c r="AZ153" i="1"/>
  <c r="BA153" i="1" s="1"/>
  <c r="AZ152" i="1"/>
  <c r="BA152" i="1" s="1"/>
  <c r="AZ151" i="1"/>
  <c r="BA151" i="1" s="1"/>
  <c r="AZ150" i="1"/>
  <c r="BA150" i="1" s="1"/>
  <c r="BA149" i="1"/>
  <c r="BA148" i="1"/>
  <c r="BA147" i="1"/>
  <c r="BA146" i="1"/>
  <c r="BA145" i="1"/>
  <c r="BA144" i="1"/>
  <c r="BA143" i="1"/>
  <c r="BA142" i="1"/>
  <c r="BA141" i="1"/>
  <c r="BA140" i="1"/>
  <c r="BA139" i="1"/>
  <c r="BA138" i="1"/>
  <c r="BA137" i="1"/>
  <c r="BA136" i="1"/>
  <c r="AZ135" i="1"/>
  <c r="BA135" i="1" s="1"/>
  <c r="BA134" i="1"/>
  <c r="AZ133" i="1"/>
  <c r="BA133" i="1" s="1"/>
  <c r="AZ132" i="1"/>
  <c r="BA132" i="1" s="1"/>
  <c r="AZ131" i="1"/>
  <c r="BA131" i="1" s="1"/>
  <c r="AZ130" i="1"/>
  <c r="BA130" i="1" s="1"/>
  <c r="BA129" i="1"/>
  <c r="BA128" i="1"/>
  <c r="AZ127" i="1"/>
  <c r="BA127" i="1" s="1"/>
  <c r="BA126" i="1"/>
  <c r="BA125" i="1"/>
  <c r="BA124" i="1"/>
  <c r="BA123" i="1"/>
  <c r="BA122" i="1"/>
  <c r="BA121" i="1"/>
  <c r="BA120" i="1"/>
  <c r="BA119" i="1"/>
  <c r="BA118" i="1"/>
  <c r="BA117" i="1"/>
  <c r="BA116" i="1"/>
  <c r="BA115" i="1"/>
  <c r="BA114" i="1"/>
  <c r="BA113" i="1"/>
  <c r="BA112" i="1"/>
  <c r="BA111" i="1"/>
  <c r="BA110" i="1"/>
  <c r="BA109" i="1"/>
  <c r="BA108" i="1"/>
  <c r="BA107" i="1"/>
  <c r="BA106" i="1"/>
  <c r="BA105" i="1"/>
  <c r="BA104" i="1"/>
  <c r="BA103" i="1"/>
  <c r="BA102" i="1"/>
  <c r="BA101" i="1"/>
  <c r="BA100" i="1"/>
  <c r="BA99" i="1"/>
  <c r="BA98" i="1"/>
  <c r="BA97" i="1"/>
  <c r="BA96" i="1"/>
  <c r="BA95" i="1"/>
  <c r="BA94" i="1"/>
  <c r="BA93" i="1"/>
  <c r="BA92" i="1"/>
  <c r="BA91" i="1"/>
  <c r="BA90" i="1"/>
  <c r="AZ89" i="1"/>
  <c r="BA89" i="1" s="1"/>
  <c r="BA88" i="1"/>
  <c r="BA87" i="1"/>
  <c r="BA86" i="1"/>
  <c r="BA85" i="1"/>
  <c r="BA84" i="1"/>
  <c r="BA83" i="1"/>
  <c r="BA82" i="1"/>
  <c r="AZ81" i="1"/>
  <c r="BA81" i="1" s="1"/>
  <c r="BA80" i="1"/>
  <c r="BA79" i="1"/>
  <c r="AZ78" i="1"/>
  <c r="BA78" i="1" s="1"/>
  <c r="BA77" i="1"/>
  <c r="BA76" i="1"/>
  <c r="BA75" i="1"/>
  <c r="BA74" i="1"/>
  <c r="AZ73" i="1"/>
  <c r="BA73" i="1" s="1"/>
  <c r="AZ72" i="1"/>
  <c r="BA72" i="1" s="1"/>
  <c r="BA71" i="1"/>
  <c r="BA70" i="1"/>
  <c r="BA69" i="1"/>
  <c r="BA68" i="1"/>
  <c r="AZ67" i="1"/>
  <c r="BA67" i="1" s="1"/>
  <c r="AZ66" i="1"/>
  <c r="BA66" i="1" s="1"/>
  <c r="AZ65" i="1"/>
  <c r="BA65" i="1" s="1"/>
  <c r="BA64" i="1"/>
  <c r="AZ63" i="1"/>
  <c r="BA63" i="1" s="1"/>
  <c r="BA62" i="1"/>
  <c r="BA61" i="1"/>
  <c r="BA60" i="1"/>
  <c r="BA59" i="1"/>
  <c r="AZ58" i="1"/>
  <c r="BA58" i="1" s="1"/>
  <c r="BA57" i="1"/>
  <c r="BA56" i="1"/>
  <c r="BA55" i="1"/>
  <c r="BA54" i="1"/>
  <c r="BA53" i="1"/>
  <c r="BA52" i="1"/>
  <c r="BA51" i="1"/>
  <c r="BA50" i="1"/>
  <c r="BA49" i="1"/>
  <c r="BA48" i="1"/>
  <c r="BA47" i="1"/>
  <c r="BA46" i="1"/>
  <c r="BA45" i="1"/>
  <c r="BA44" i="1"/>
  <c r="BA43" i="1"/>
  <c r="BA42" i="1"/>
  <c r="BA41" i="1"/>
  <c r="BA40" i="1"/>
  <c r="BA39" i="1"/>
  <c r="AZ38" i="1"/>
  <c r="BA38" i="1" s="1"/>
  <c r="BA37" i="1"/>
  <c r="BA36" i="1"/>
  <c r="BA35" i="1"/>
  <c r="BA34" i="1"/>
  <c r="BA33" i="1"/>
  <c r="BA32" i="1"/>
  <c r="BA31" i="1"/>
  <c r="BA30" i="1"/>
  <c r="BA29" i="1"/>
  <c r="BA28" i="1"/>
  <c r="BA27" i="1"/>
  <c r="BA26" i="1"/>
  <c r="BA25" i="1"/>
  <c r="BA24" i="1"/>
  <c r="BA23" i="1"/>
  <c r="BA22" i="1"/>
  <c r="BA21" i="1"/>
  <c r="BA20" i="1"/>
  <c r="BA19" i="1"/>
  <c r="BA18" i="1"/>
  <c r="AZ17" i="1"/>
  <c r="BA17" i="1" s="1"/>
  <c r="BA16" i="1"/>
  <c r="BA15" i="1"/>
  <c r="BA14" i="1"/>
  <c r="BA13" i="1"/>
  <c r="AZ12" i="1"/>
  <c r="BA12" i="1" s="1"/>
  <c r="BA11" i="1"/>
  <c r="BA10" i="1"/>
  <c r="BA9" i="1"/>
  <c r="BA8" i="1"/>
  <c r="BA7" i="1"/>
  <c r="BA6" i="1"/>
  <c r="BA5" i="1"/>
  <c r="BA4" i="1"/>
  <c r="AU161" i="1"/>
  <c r="AV161" i="1" s="1"/>
  <c r="AU160" i="1"/>
  <c r="AV160" i="1" s="1"/>
  <c r="AU159" i="1"/>
  <c r="AV159" i="1" s="1"/>
  <c r="AU158" i="1"/>
  <c r="AV158" i="1" s="1"/>
  <c r="AU157" i="1"/>
  <c r="AV157" i="1" s="1"/>
  <c r="AU156" i="1"/>
  <c r="AV156" i="1" s="1"/>
  <c r="AU155" i="1"/>
  <c r="AV155" i="1" s="1"/>
  <c r="AU154" i="1"/>
  <c r="AV154" i="1" s="1"/>
  <c r="AU153" i="1"/>
  <c r="AV153" i="1" s="1"/>
  <c r="AU152" i="1"/>
  <c r="AV152" i="1" s="1"/>
  <c r="AU151" i="1"/>
  <c r="AV151" i="1" s="1"/>
  <c r="AU150" i="1"/>
  <c r="AV150" i="1" s="1"/>
  <c r="AU149" i="1"/>
  <c r="AV149" i="1" s="1"/>
  <c r="AU148" i="1"/>
  <c r="AV148" i="1" s="1"/>
  <c r="AU147" i="1"/>
  <c r="AV147" i="1" s="1"/>
  <c r="AU146" i="1"/>
  <c r="AV146" i="1" s="1"/>
  <c r="AU145" i="1"/>
  <c r="AV145" i="1" s="1"/>
  <c r="AU144" i="1"/>
  <c r="AV144" i="1" s="1"/>
  <c r="AU143" i="1"/>
  <c r="AV143" i="1" s="1"/>
  <c r="AU142" i="1"/>
  <c r="AV142" i="1" s="1"/>
  <c r="AU141" i="1"/>
  <c r="AV141" i="1" s="1"/>
  <c r="AU140" i="1"/>
  <c r="AV140" i="1" s="1"/>
  <c r="AU139" i="1"/>
  <c r="AV139" i="1" s="1"/>
  <c r="AU138" i="1"/>
  <c r="AV138" i="1" s="1"/>
  <c r="AU137" i="1"/>
  <c r="AV137" i="1" s="1"/>
  <c r="AU136" i="1"/>
  <c r="AV136" i="1" s="1"/>
  <c r="AU135" i="1"/>
  <c r="AV135" i="1" s="1"/>
  <c r="AU134" i="1"/>
  <c r="AV134" i="1" s="1"/>
  <c r="AU133" i="1"/>
  <c r="AV133" i="1" s="1"/>
  <c r="AU132" i="1"/>
  <c r="AV132" i="1" s="1"/>
  <c r="AU131" i="1"/>
  <c r="AV131" i="1" s="1"/>
  <c r="AU130" i="1"/>
  <c r="AV130" i="1" s="1"/>
  <c r="AU129" i="1"/>
  <c r="AV129" i="1" s="1"/>
  <c r="AU128" i="1"/>
  <c r="AV128" i="1" s="1"/>
  <c r="AU127" i="1"/>
  <c r="AV127" i="1" s="1"/>
  <c r="AU126" i="1"/>
  <c r="AV126" i="1" s="1"/>
  <c r="AU125" i="1"/>
  <c r="AV125" i="1" s="1"/>
  <c r="AU124" i="1"/>
  <c r="AV124" i="1" s="1"/>
  <c r="AU123" i="1"/>
  <c r="AV123" i="1" s="1"/>
  <c r="AU122" i="1"/>
  <c r="AV122" i="1" s="1"/>
  <c r="AU121" i="1"/>
  <c r="AV121" i="1" s="1"/>
  <c r="AU120" i="1"/>
  <c r="AV120" i="1" s="1"/>
  <c r="AU119" i="1"/>
  <c r="AV119" i="1" s="1"/>
  <c r="AU118" i="1"/>
  <c r="AV118" i="1" s="1"/>
  <c r="AU117" i="1"/>
  <c r="AV117" i="1" s="1"/>
  <c r="AU116" i="1"/>
  <c r="AV116" i="1" s="1"/>
  <c r="AU115" i="1"/>
  <c r="AV115" i="1" s="1"/>
  <c r="AU114" i="1"/>
  <c r="AV114" i="1" s="1"/>
  <c r="AU113" i="1"/>
  <c r="AV113" i="1" s="1"/>
  <c r="AU112" i="1"/>
  <c r="AV112" i="1" s="1"/>
  <c r="AU111" i="1"/>
  <c r="AV111" i="1" s="1"/>
  <c r="AU110" i="1"/>
  <c r="AV110" i="1" s="1"/>
  <c r="AU109" i="1"/>
  <c r="AV109" i="1" s="1"/>
  <c r="AU108" i="1"/>
  <c r="AV108" i="1" s="1"/>
  <c r="AU107" i="1"/>
  <c r="AV107" i="1" s="1"/>
  <c r="AU106" i="1"/>
  <c r="AV106" i="1" s="1"/>
  <c r="AU105" i="1"/>
  <c r="AV105" i="1" s="1"/>
  <c r="AU104" i="1"/>
  <c r="AV104" i="1" s="1"/>
  <c r="AU103" i="1"/>
  <c r="AV103" i="1" s="1"/>
  <c r="AU102" i="1"/>
  <c r="AV102" i="1" s="1"/>
  <c r="AU101" i="1"/>
  <c r="AV101" i="1" s="1"/>
  <c r="AU100" i="1"/>
  <c r="AV100" i="1" s="1"/>
  <c r="AU99" i="1"/>
  <c r="AV99" i="1" s="1"/>
  <c r="AU98" i="1"/>
  <c r="AV98" i="1" s="1"/>
  <c r="AU97" i="1"/>
  <c r="AV97" i="1" s="1"/>
  <c r="AU96" i="1"/>
  <c r="AV96" i="1" s="1"/>
  <c r="AU95" i="1"/>
  <c r="AV95" i="1" s="1"/>
  <c r="AU94" i="1"/>
  <c r="AV94" i="1" s="1"/>
  <c r="AU93" i="1"/>
  <c r="AV93" i="1" s="1"/>
  <c r="AU92" i="1"/>
  <c r="AV92" i="1" s="1"/>
  <c r="AU91" i="1"/>
  <c r="AV91" i="1" s="1"/>
  <c r="AU90" i="1"/>
  <c r="AV90" i="1" s="1"/>
  <c r="AU89" i="1"/>
  <c r="AV89" i="1" s="1"/>
  <c r="AU88" i="1"/>
  <c r="AV88" i="1" s="1"/>
  <c r="AU87" i="1"/>
  <c r="AV87" i="1" s="1"/>
  <c r="AU86" i="1"/>
  <c r="AV86" i="1" s="1"/>
  <c r="AU85" i="1"/>
  <c r="AV85" i="1" s="1"/>
  <c r="AU84" i="1"/>
  <c r="AV84" i="1" s="1"/>
  <c r="AU83" i="1"/>
  <c r="AV83" i="1" s="1"/>
  <c r="AU82" i="1"/>
  <c r="AV82" i="1" s="1"/>
  <c r="AU81" i="1"/>
  <c r="AV81" i="1" s="1"/>
  <c r="AU80" i="1"/>
  <c r="AV80" i="1" s="1"/>
  <c r="AU79" i="1"/>
  <c r="AV79" i="1" s="1"/>
  <c r="AU78" i="1"/>
  <c r="AV78" i="1" s="1"/>
  <c r="AU77" i="1"/>
  <c r="AV77" i="1" s="1"/>
  <c r="AU76" i="1"/>
  <c r="AV76" i="1" s="1"/>
  <c r="AU75" i="1"/>
  <c r="AV75" i="1" s="1"/>
  <c r="AU74" i="1"/>
  <c r="AV74" i="1" s="1"/>
  <c r="AU73" i="1"/>
  <c r="AV73" i="1" s="1"/>
  <c r="AU72" i="1"/>
  <c r="AV72" i="1" s="1"/>
  <c r="AU71" i="1"/>
  <c r="AV71" i="1" s="1"/>
  <c r="AU70" i="1"/>
  <c r="AV70" i="1" s="1"/>
  <c r="AU69" i="1"/>
  <c r="AV69" i="1" s="1"/>
  <c r="AU68" i="1"/>
  <c r="AV68" i="1" s="1"/>
  <c r="AU67" i="1"/>
  <c r="AV67" i="1" s="1"/>
  <c r="AU66" i="1"/>
  <c r="AV66" i="1" s="1"/>
  <c r="AU65" i="1"/>
  <c r="AV65" i="1" s="1"/>
  <c r="AU64" i="1"/>
  <c r="AV64" i="1" s="1"/>
  <c r="AU63" i="1"/>
  <c r="AV63" i="1" s="1"/>
  <c r="AU62" i="1"/>
  <c r="AV62" i="1" s="1"/>
  <c r="AU61" i="1"/>
  <c r="AV61" i="1" s="1"/>
  <c r="AU60" i="1"/>
  <c r="AV60" i="1" s="1"/>
  <c r="AU59" i="1"/>
  <c r="AV59" i="1" s="1"/>
  <c r="AU58" i="1"/>
  <c r="AV58" i="1" s="1"/>
  <c r="AU57" i="1"/>
  <c r="AV57" i="1" s="1"/>
  <c r="AU56" i="1"/>
  <c r="AV56" i="1" s="1"/>
  <c r="AU55" i="1"/>
  <c r="AV55" i="1" s="1"/>
  <c r="AU54" i="1"/>
  <c r="AV54" i="1" s="1"/>
  <c r="AU53" i="1"/>
  <c r="AV53" i="1" s="1"/>
  <c r="AU52" i="1"/>
  <c r="AV52" i="1" s="1"/>
  <c r="AU51" i="1"/>
  <c r="AV51" i="1" s="1"/>
  <c r="AU50" i="1"/>
  <c r="AV50" i="1" s="1"/>
  <c r="AU49" i="1"/>
  <c r="AV49" i="1" s="1"/>
  <c r="AU48" i="1"/>
  <c r="AV48" i="1" s="1"/>
  <c r="AU47" i="1"/>
  <c r="AV47" i="1" s="1"/>
  <c r="AU46" i="1"/>
  <c r="AV46" i="1" s="1"/>
  <c r="AU45" i="1"/>
  <c r="AV45" i="1" s="1"/>
  <c r="AU44" i="1"/>
  <c r="AV44" i="1" s="1"/>
  <c r="AU43" i="1"/>
  <c r="AV43" i="1" s="1"/>
  <c r="AU42" i="1"/>
  <c r="AV42" i="1" s="1"/>
  <c r="AU41" i="1"/>
  <c r="AV41" i="1" s="1"/>
  <c r="AU40" i="1"/>
  <c r="AV40" i="1" s="1"/>
  <c r="AU39" i="1"/>
  <c r="AV39" i="1" s="1"/>
  <c r="AU38" i="1"/>
  <c r="AV38" i="1" s="1"/>
  <c r="AU37" i="1"/>
  <c r="AV37" i="1" s="1"/>
  <c r="AU36" i="1"/>
  <c r="AV36" i="1" s="1"/>
  <c r="AU35" i="1"/>
  <c r="AV35" i="1" s="1"/>
  <c r="AU34" i="1"/>
  <c r="AV34" i="1" s="1"/>
  <c r="AU33" i="1"/>
  <c r="AV33" i="1" s="1"/>
  <c r="AU32" i="1"/>
  <c r="AV32" i="1" s="1"/>
  <c r="AU31" i="1"/>
  <c r="AV31" i="1" s="1"/>
  <c r="AU30" i="1"/>
  <c r="AV30" i="1" s="1"/>
  <c r="AU29" i="1"/>
  <c r="AV29" i="1" s="1"/>
  <c r="AU28" i="1"/>
  <c r="AV28" i="1" s="1"/>
  <c r="AU27" i="1"/>
  <c r="AV27" i="1" s="1"/>
  <c r="AU26" i="1"/>
  <c r="AV26" i="1" s="1"/>
  <c r="AU25" i="1"/>
  <c r="AV25" i="1" s="1"/>
  <c r="AU24" i="1"/>
  <c r="AV24" i="1" s="1"/>
  <c r="AU23" i="1"/>
  <c r="AV23" i="1" s="1"/>
  <c r="AU22" i="1"/>
  <c r="AV22" i="1" s="1"/>
  <c r="AU21" i="1"/>
  <c r="AV21" i="1" s="1"/>
  <c r="AU20" i="1"/>
  <c r="AV20" i="1" s="1"/>
  <c r="AU19" i="1"/>
  <c r="AV19" i="1" s="1"/>
  <c r="AU18" i="1"/>
  <c r="AV18" i="1" s="1"/>
  <c r="AU17" i="1"/>
  <c r="AV17" i="1" s="1"/>
  <c r="AU16" i="1"/>
  <c r="AV16" i="1" s="1"/>
  <c r="AU15" i="1"/>
  <c r="AV15" i="1" s="1"/>
  <c r="AU14" i="1"/>
  <c r="AV14" i="1" s="1"/>
  <c r="AU13" i="1"/>
  <c r="AV13" i="1" s="1"/>
  <c r="AU12" i="1"/>
  <c r="AV12" i="1" s="1"/>
  <c r="AU11" i="1"/>
  <c r="AV11" i="1" s="1"/>
  <c r="AU10" i="1"/>
  <c r="AV10" i="1" s="1"/>
  <c r="AU9" i="1"/>
  <c r="AV9" i="1" s="1"/>
  <c r="AU8" i="1"/>
  <c r="AV8" i="1" s="1"/>
  <c r="AU7" i="1"/>
  <c r="AV7" i="1" s="1"/>
  <c r="AU6" i="1"/>
  <c r="AV6" i="1" s="1"/>
  <c r="AU5" i="1"/>
  <c r="AV5" i="1" s="1"/>
  <c r="AU4" i="1"/>
  <c r="AV4" i="1" s="1"/>
  <c r="AU3" i="1"/>
  <c r="AV3" i="1" s="1"/>
  <c r="AN161" i="1"/>
  <c r="AO161" i="1" s="1"/>
  <c r="AN160" i="1"/>
  <c r="AO160" i="1" s="1"/>
  <c r="AN159" i="1"/>
  <c r="AO159" i="1" s="1"/>
  <c r="AN158" i="1"/>
  <c r="AO158" i="1" s="1"/>
  <c r="AN157" i="1"/>
  <c r="AO157" i="1" s="1"/>
  <c r="AN156" i="1"/>
  <c r="AO156" i="1" s="1"/>
  <c r="AN155" i="1"/>
  <c r="AO155" i="1" s="1"/>
  <c r="AN154" i="1"/>
  <c r="AO154" i="1" s="1"/>
  <c r="AN153" i="1"/>
  <c r="AO153" i="1" s="1"/>
  <c r="AN152" i="1"/>
  <c r="AO152" i="1" s="1"/>
  <c r="AN151" i="1"/>
  <c r="AO151" i="1" s="1"/>
  <c r="AN150" i="1"/>
  <c r="AO150" i="1" s="1"/>
  <c r="AN149" i="1"/>
  <c r="AO149" i="1" s="1"/>
  <c r="AN148" i="1"/>
  <c r="AO148" i="1" s="1"/>
  <c r="AN147" i="1"/>
  <c r="AO147" i="1" s="1"/>
  <c r="AN146" i="1"/>
  <c r="AO146" i="1" s="1"/>
  <c r="AN145" i="1"/>
  <c r="AO145" i="1" s="1"/>
  <c r="AN144" i="1"/>
  <c r="AO144" i="1" s="1"/>
  <c r="AN143" i="1"/>
  <c r="AO143" i="1" s="1"/>
  <c r="AN142" i="1"/>
  <c r="AO142" i="1" s="1"/>
  <c r="AN141" i="1"/>
  <c r="AO141" i="1" s="1"/>
  <c r="AN140" i="1"/>
  <c r="AO140" i="1" s="1"/>
  <c r="AN139" i="1"/>
  <c r="AO139" i="1" s="1"/>
  <c r="AN138" i="1"/>
  <c r="AO138" i="1" s="1"/>
  <c r="AN137" i="1"/>
  <c r="AO137" i="1" s="1"/>
  <c r="AN136" i="1"/>
  <c r="AO136" i="1" s="1"/>
  <c r="AN135" i="1"/>
  <c r="AO135" i="1" s="1"/>
  <c r="AN134" i="1"/>
  <c r="AO134" i="1" s="1"/>
  <c r="AN133" i="1"/>
  <c r="AO133" i="1" s="1"/>
  <c r="AN132" i="1"/>
  <c r="AO132" i="1" s="1"/>
  <c r="AN131" i="1"/>
  <c r="AO131" i="1" s="1"/>
  <c r="AN130" i="1"/>
  <c r="AO130" i="1" s="1"/>
  <c r="AN129" i="1"/>
  <c r="AO129" i="1" s="1"/>
  <c r="AN128" i="1"/>
  <c r="AO128" i="1" s="1"/>
  <c r="AN127" i="1"/>
  <c r="AO127" i="1" s="1"/>
  <c r="AN126" i="1"/>
  <c r="AO126" i="1" s="1"/>
  <c r="AN125" i="1"/>
  <c r="AO125" i="1" s="1"/>
  <c r="AN124" i="1"/>
  <c r="AO124" i="1" s="1"/>
  <c r="AN123" i="1"/>
  <c r="AO123" i="1" s="1"/>
  <c r="AN122" i="1"/>
  <c r="AO122" i="1" s="1"/>
  <c r="AN121" i="1"/>
  <c r="AO121" i="1" s="1"/>
  <c r="AN120" i="1"/>
  <c r="AO120" i="1" s="1"/>
  <c r="AN119" i="1"/>
  <c r="AO119" i="1" s="1"/>
  <c r="AN118" i="1"/>
  <c r="AO118" i="1" s="1"/>
  <c r="AN117" i="1"/>
  <c r="AO117" i="1" s="1"/>
  <c r="AN115" i="1"/>
  <c r="AO115" i="1" s="1"/>
  <c r="AN114" i="1"/>
  <c r="AO114" i="1" s="1"/>
  <c r="AN113" i="1"/>
  <c r="AO113" i="1" s="1"/>
  <c r="AN112" i="1"/>
  <c r="AO112" i="1" s="1"/>
  <c r="AN111" i="1"/>
  <c r="AO111" i="1" s="1"/>
  <c r="AN110" i="1"/>
  <c r="AO110" i="1" s="1"/>
  <c r="AN109" i="1"/>
  <c r="AO109" i="1" s="1"/>
  <c r="AN108" i="1"/>
  <c r="AO108" i="1" s="1"/>
  <c r="AN107" i="1"/>
  <c r="AO107" i="1" s="1"/>
  <c r="AN106" i="1"/>
  <c r="AO106" i="1" s="1"/>
  <c r="AN105" i="1"/>
  <c r="AO105" i="1" s="1"/>
  <c r="AN104" i="1"/>
  <c r="AO104" i="1" s="1"/>
  <c r="AN103" i="1"/>
  <c r="AO103" i="1" s="1"/>
  <c r="AN102" i="1"/>
  <c r="AO102" i="1" s="1"/>
  <c r="AN101" i="1"/>
  <c r="AO101" i="1" s="1"/>
  <c r="AN100" i="1"/>
  <c r="AO100" i="1" s="1"/>
  <c r="AN99" i="1"/>
  <c r="AO99" i="1" s="1"/>
  <c r="AN98" i="1"/>
  <c r="AO98" i="1" s="1"/>
  <c r="AN97" i="1"/>
  <c r="AO97" i="1" s="1"/>
  <c r="AN96" i="1"/>
  <c r="AO96" i="1" s="1"/>
  <c r="AN95" i="1"/>
  <c r="AO95" i="1" s="1"/>
  <c r="AN94" i="1"/>
  <c r="AO94" i="1" s="1"/>
  <c r="AN93" i="1"/>
  <c r="AO93" i="1" s="1"/>
  <c r="AN92" i="1"/>
  <c r="AO92" i="1" s="1"/>
  <c r="AN91" i="1"/>
  <c r="AO91" i="1" s="1"/>
  <c r="AN90" i="1"/>
  <c r="AO90" i="1" s="1"/>
  <c r="AN89" i="1"/>
  <c r="AO89" i="1" s="1"/>
  <c r="AN88" i="1"/>
  <c r="AO88" i="1" s="1"/>
  <c r="AN87" i="1"/>
  <c r="AO87" i="1" s="1"/>
  <c r="AN86" i="1"/>
  <c r="AO86" i="1" s="1"/>
  <c r="AN85" i="1"/>
  <c r="AO85" i="1" s="1"/>
  <c r="AN84" i="1"/>
  <c r="AO84" i="1" s="1"/>
  <c r="AN83" i="1"/>
  <c r="AO83" i="1" s="1"/>
  <c r="AN82" i="1"/>
  <c r="AO82" i="1" s="1"/>
  <c r="AN81" i="1"/>
  <c r="AO81" i="1" s="1"/>
  <c r="AN80" i="1"/>
  <c r="AO80" i="1" s="1"/>
  <c r="AN79" i="1"/>
  <c r="AO79" i="1" s="1"/>
  <c r="AN78" i="1"/>
  <c r="AO78" i="1" s="1"/>
  <c r="AN77" i="1"/>
  <c r="AO77" i="1" s="1"/>
  <c r="AN76" i="1"/>
  <c r="AO76" i="1" s="1"/>
  <c r="AN75" i="1"/>
  <c r="AO75" i="1" s="1"/>
  <c r="AN74" i="1"/>
  <c r="AO74" i="1" s="1"/>
  <c r="AN73" i="1"/>
  <c r="AO73" i="1" s="1"/>
  <c r="AN72" i="1"/>
  <c r="AO72" i="1" s="1"/>
  <c r="AN71" i="1"/>
  <c r="AO71" i="1" s="1"/>
  <c r="AN70" i="1"/>
  <c r="AO70" i="1" s="1"/>
  <c r="AN69" i="1"/>
  <c r="AO69" i="1" s="1"/>
  <c r="AN68" i="1"/>
  <c r="AO68" i="1" s="1"/>
  <c r="AN67" i="1"/>
  <c r="AO67" i="1" s="1"/>
  <c r="AN66" i="1"/>
  <c r="AO66" i="1" s="1"/>
  <c r="AN65" i="1"/>
  <c r="AO65" i="1" s="1"/>
  <c r="AN64" i="1"/>
  <c r="AO64" i="1" s="1"/>
  <c r="AN63" i="1"/>
  <c r="AO63" i="1" s="1"/>
  <c r="AN62" i="1"/>
  <c r="AO62" i="1" s="1"/>
  <c r="AN61" i="1"/>
  <c r="AO61" i="1" s="1"/>
  <c r="AN60" i="1"/>
  <c r="AO60" i="1" s="1"/>
  <c r="AN59" i="1"/>
  <c r="AO59" i="1" s="1"/>
  <c r="AN58" i="1"/>
  <c r="AO58" i="1" s="1"/>
  <c r="AN57" i="1"/>
  <c r="AO57" i="1" s="1"/>
  <c r="AN56" i="1"/>
  <c r="AO56" i="1" s="1"/>
  <c r="AN55" i="1"/>
  <c r="AO55" i="1" s="1"/>
  <c r="AN54" i="1"/>
  <c r="AO54" i="1" s="1"/>
  <c r="AN53" i="1"/>
  <c r="AO53" i="1" s="1"/>
  <c r="AN52" i="1"/>
  <c r="AO52" i="1" s="1"/>
  <c r="AN51" i="1"/>
  <c r="AO51" i="1" s="1"/>
  <c r="AN50" i="1"/>
  <c r="AO50" i="1" s="1"/>
  <c r="AN49" i="1"/>
  <c r="AO49" i="1" s="1"/>
  <c r="AN48" i="1"/>
  <c r="AO48" i="1" s="1"/>
  <c r="AN47" i="1"/>
  <c r="AO47" i="1" s="1"/>
  <c r="AN46" i="1"/>
  <c r="AO46" i="1" s="1"/>
  <c r="AN45" i="1"/>
  <c r="AO45" i="1" s="1"/>
  <c r="AN44" i="1"/>
  <c r="AO44" i="1" s="1"/>
  <c r="AN43" i="1"/>
  <c r="AO43" i="1" s="1"/>
  <c r="AN42" i="1"/>
  <c r="AO42" i="1" s="1"/>
  <c r="AN41" i="1"/>
  <c r="AO41" i="1" s="1"/>
  <c r="AN40" i="1"/>
  <c r="AO40" i="1" s="1"/>
  <c r="AN39" i="1"/>
  <c r="AO39" i="1" s="1"/>
  <c r="AN38" i="1"/>
  <c r="AO38" i="1" s="1"/>
  <c r="AN37" i="1"/>
  <c r="AO37" i="1" s="1"/>
  <c r="AN36" i="1"/>
  <c r="AO36" i="1" s="1"/>
  <c r="AN35" i="1"/>
  <c r="AO35" i="1" s="1"/>
  <c r="AN34" i="1"/>
  <c r="AO34" i="1" s="1"/>
  <c r="AN33" i="1"/>
  <c r="AO33" i="1" s="1"/>
  <c r="AN32" i="1"/>
  <c r="AO32" i="1" s="1"/>
  <c r="AN31" i="1"/>
  <c r="AO31" i="1" s="1"/>
  <c r="AN30" i="1"/>
  <c r="AO30" i="1" s="1"/>
  <c r="AN29" i="1"/>
  <c r="AO29" i="1" s="1"/>
  <c r="AN28" i="1"/>
  <c r="AO28" i="1" s="1"/>
  <c r="AN27" i="1"/>
  <c r="AO27" i="1" s="1"/>
  <c r="AN26" i="1"/>
  <c r="AO26" i="1" s="1"/>
  <c r="AN25" i="1"/>
  <c r="AO25" i="1" s="1"/>
  <c r="AN24" i="1"/>
  <c r="AO24" i="1" s="1"/>
  <c r="AN23" i="1"/>
  <c r="AO23" i="1" s="1"/>
  <c r="AN22" i="1"/>
  <c r="AO22" i="1" s="1"/>
  <c r="AN21" i="1"/>
  <c r="AO21" i="1" s="1"/>
  <c r="AN20" i="1"/>
  <c r="AO20" i="1" s="1"/>
  <c r="AN19" i="1"/>
  <c r="AO19" i="1" s="1"/>
  <c r="AN18" i="1"/>
  <c r="AO18" i="1" s="1"/>
  <c r="AN17" i="1"/>
  <c r="AO17" i="1" s="1"/>
  <c r="AN16" i="1"/>
  <c r="AO16" i="1" s="1"/>
  <c r="AN15" i="1"/>
  <c r="AO15" i="1" s="1"/>
  <c r="AN14" i="1"/>
  <c r="AO14" i="1" s="1"/>
  <c r="AN13" i="1"/>
  <c r="AO13" i="1" s="1"/>
  <c r="AN12" i="1"/>
  <c r="AO12" i="1" s="1"/>
  <c r="AN11" i="1"/>
  <c r="AO11" i="1" s="1"/>
  <c r="AN10" i="1"/>
  <c r="AO10" i="1" s="1"/>
  <c r="AN9" i="1"/>
  <c r="AO9" i="1" s="1"/>
  <c r="AN8" i="1"/>
  <c r="AO8" i="1" s="1"/>
  <c r="AN7" i="1"/>
  <c r="AO7" i="1" s="1"/>
  <c r="AN6" i="1"/>
  <c r="AO6" i="1" s="1"/>
  <c r="AN5" i="1"/>
  <c r="AO5" i="1" s="1"/>
  <c r="AN4" i="1"/>
  <c r="AO4" i="1" s="1"/>
  <c r="AO3" i="1"/>
  <c r="AI161" i="1"/>
  <c r="AJ161" i="1" s="1"/>
  <c r="AI160" i="1"/>
  <c r="AJ160" i="1" s="1"/>
  <c r="AI159" i="1"/>
  <c r="AJ159" i="1" s="1"/>
  <c r="AI158" i="1"/>
  <c r="AJ158" i="1" s="1"/>
  <c r="AI157" i="1"/>
  <c r="AJ157" i="1" s="1"/>
  <c r="AI156" i="1"/>
  <c r="AJ156" i="1" s="1"/>
  <c r="AI155" i="1"/>
  <c r="AJ155" i="1" s="1"/>
  <c r="AI154" i="1"/>
  <c r="AJ154" i="1" s="1"/>
  <c r="AI153" i="1"/>
  <c r="AJ153" i="1" s="1"/>
  <c r="AI152" i="1"/>
  <c r="AJ152" i="1" s="1"/>
  <c r="AI151" i="1"/>
  <c r="AJ151" i="1" s="1"/>
  <c r="AI150" i="1"/>
  <c r="AJ150" i="1" s="1"/>
  <c r="AI149" i="1"/>
  <c r="AJ149" i="1" s="1"/>
  <c r="AI148" i="1"/>
  <c r="AJ148" i="1" s="1"/>
  <c r="AI147" i="1"/>
  <c r="AJ147" i="1" s="1"/>
  <c r="AI146" i="1"/>
  <c r="AJ146" i="1" s="1"/>
  <c r="AI145" i="1"/>
  <c r="AJ145" i="1" s="1"/>
  <c r="AI144" i="1"/>
  <c r="AJ144" i="1" s="1"/>
  <c r="AI143" i="1"/>
  <c r="AJ143" i="1" s="1"/>
  <c r="AI142" i="1"/>
  <c r="AJ142" i="1" s="1"/>
  <c r="AI141" i="1"/>
  <c r="AJ141" i="1" s="1"/>
  <c r="AI140" i="1"/>
  <c r="AJ140" i="1" s="1"/>
  <c r="AI139" i="1"/>
  <c r="AJ139" i="1" s="1"/>
  <c r="AI138" i="1"/>
  <c r="AJ138" i="1" s="1"/>
  <c r="AI137" i="1"/>
  <c r="AJ137" i="1" s="1"/>
  <c r="AI136" i="1"/>
  <c r="AJ136" i="1" s="1"/>
  <c r="AI135" i="1"/>
  <c r="AJ135" i="1" s="1"/>
  <c r="AI134" i="1"/>
  <c r="AJ134" i="1" s="1"/>
  <c r="AI133" i="1"/>
  <c r="AJ133" i="1" s="1"/>
  <c r="AI132" i="1"/>
  <c r="AJ132" i="1" s="1"/>
  <c r="AI131" i="1"/>
  <c r="AJ131" i="1" s="1"/>
  <c r="AI130" i="1"/>
  <c r="AJ130" i="1" s="1"/>
  <c r="AI129" i="1"/>
  <c r="AJ129" i="1" s="1"/>
  <c r="AI128" i="1"/>
  <c r="AJ128" i="1" s="1"/>
  <c r="AI127" i="1"/>
  <c r="AJ127" i="1" s="1"/>
  <c r="AI126" i="1"/>
  <c r="AJ126" i="1" s="1"/>
  <c r="AI125" i="1"/>
  <c r="AJ125" i="1" s="1"/>
  <c r="AI124" i="1"/>
  <c r="AJ124" i="1" s="1"/>
  <c r="AI123" i="1"/>
  <c r="AJ123" i="1" s="1"/>
  <c r="AI122" i="1"/>
  <c r="AJ122" i="1" s="1"/>
  <c r="AI121" i="1"/>
  <c r="AJ121" i="1" s="1"/>
  <c r="AI120" i="1"/>
  <c r="AJ120" i="1" s="1"/>
  <c r="AI119" i="1"/>
  <c r="AJ119" i="1" s="1"/>
  <c r="AI118" i="1"/>
  <c r="AJ118" i="1" s="1"/>
  <c r="AI117" i="1"/>
  <c r="AJ117" i="1" s="1"/>
  <c r="AI116" i="1"/>
  <c r="AJ116" i="1" s="1"/>
  <c r="AI115" i="1"/>
  <c r="AJ115" i="1" s="1"/>
  <c r="AI114" i="1"/>
  <c r="AJ114" i="1" s="1"/>
  <c r="AI113" i="1"/>
  <c r="AJ113" i="1" s="1"/>
  <c r="AI112" i="1"/>
  <c r="AJ112" i="1" s="1"/>
  <c r="AI111" i="1"/>
  <c r="AJ111" i="1" s="1"/>
  <c r="AI110" i="1"/>
  <c r="AJ110" i="1" s="1"/>
  <c r="AI109" i="1"/>
  <c r="AJ109" i="1" s="1"/>
  <c r="AI108" i="1"/>
  <c r="AJ108" i="1" s="1"/>
  <c r="AI107" i="1"/>
  <c r="AJ107" i="1" s="1"/>
  <c r="AI106" i="1"/>
  <c r="AJ106" i="1" s="1"/>
  <c r="AI105" i="1"/>
  <c r="AJ105" i="1" s="1"/>
  <c r="AI104" i="1"/>
  <c r="AJ104" i="1" s="1"/>
  <c r="AI103" i="1"/>
  <c r="AJ103" i="1" s="1"/>
  <c r="AI102" i="1"/>
  <c r="AJ102" i="1" s="1"/>
  <c r="AI101" i="1"/>
  <c r="AJ101" i="1" s="1"/>
  <c r="AI100" i="1"/>
  <c r="AJ100" i="1" s="1"/>
  <c r="AI99" i="1"/>
  <c r="AJ99" i="1" s="1"/>
  <c r="AI98" i="1"/>
  <c r="AJ98" i="1" s="1"/>
  <c r="AI97" i="1"/>
  <c r="AJ97" i="1" s="1"/>
  <c r="AI96" i="1"/>
  <c r="AJ96" i="1" s="1"/>
  <c r="AI95" i="1"/>
  <c r="AJ95" i="1" s="1"/>
  <c r="AI94" i="1"/>
  <c r="AJ94" i="1" s="1"/>
  <c r="AI93" i="1"/>
  <c r="AJ93" i="1" s="1"/>
  <c r="AI92" i="1"/>
  <c r="AJ92" i="1" s="1"/>
  <c r="AI91" i="1"/>
  <c r="AJ91" i="1" s="1"/>
  <c r="AI90" i="1"/>
  <c r="AJ90" i="1" s="1"/>
  <c r="AI89" i="1"/>
  <c r="AJ89" i="1" s="1"/>
  <c r="AI88" i="1"/>
  <c r="AJ88" i="1" s="1"/>
  <c r="AI87" i="1"/>
  <c r="AJ87" i="1" s="1"/>
  <c r="AI86" i="1"/>
  <c r="AJ86" i="1" s="1"/>
  <c r="AI85" i="1"/>
  <c r="AJ85" i="1" s="1"/>
  <c r="AI84" i="1"/>
  <c r="AJ84" i="1" s="1"/>
  <c r="AI83" i="1"/>
  <c r="AJ83" i="1" s="1"/>
  <c r="AI82" i="1"/>
  <c r="AJ82" i="1" s="1"/>
  <c r="AI81" i="1"/>
  <c r="AJ81" i="1" s="1"/>
  <c r="AI80" i="1"/>
  <c r="AJ80" i="1" s="1"/>
  <c r="AI79" i="1"/>
  <c r="AJ79" i="1" s="1"/>
  <c r="AI78" i="1"/>
  <c r="AJ78" i="1" s="1"/>
  <c r="AI77" i="1"/>
  <c r="AJ77" i="1" s="1"/>
  <c r="AI76" i="1"/>
  <c r="AJ76" i="1" s="1"/>
  <c r="AI75" i="1"/>
  <c r="AJ75" i="1" s="1"/>
  <c r="AI74" i="1"/>
  <c r="AJ74" i="1" s="1"/>
  <c r="AI73" i="1"/>
  <c r="AJ73" i="1" s="1"/>
  <c r="AI72" i="1"/>
  <c r="AJ72" i="1" s="1"/>
  <c r="AI71" i="1"/>
  <c r="AJ71" i="1" s="1"/>
  <c r="AI70" i="1"/>
  <c r="AJ70" i="1" s="1"/>
  <c r="AI69" i="1"/>
  <c r="AJ69" i="1" s="1"/>
  <c r="AI68" i="1"/>
  <c r="AJ68" i="1" s="1"/>
  <c r="AI67" i="1"/>
  <c r="AJ67" i="1" s="1"/>
  <c r="AI66" i="1"/>
  <c r="AJ66" i="1" s="1"/>
  <c r="AI65" i="1"/>
  <c r="AJ65" i="1" s="1"/>
  <c r="AI64" i="1"/>
  <c r="AJ64" i="1" s="1"/>
  <c r="AI63" i="1"/>
  <c r="AJ63" i="1" s="1"/>
  <c r="AI62" i="1"/>
  <c r="AJ62" i="1" s="1"/>
  <c r="AI61" i="1"/>
  <c r="AJ61" i="1" s="1"/>
  <c r="AI60" i="1"/>
  <c r="AJ60" i="1" s="1"/>
  <c r="AI59" i="1"/>
  <c r="AJ59" i="1" s="1"/>
  <c r="AI58" i="1"/>
  <c r="AJ58" i="1" s="1"/>
  <c r="AI57" i="1"/>
  <c r="AJ57" i="1" s="1"/>
  <c r="AI56" i="1"/>
  <c r="AJ56" i="1" s="1"/>
  <c r="AI55" i="1"/>
  <c r="AJ55" i="1" s="1"/>
  <c r="AI54" i="1"/>
  <c r="AJ54" i="1" s="1"/>
  <c r="AI53" i="1"/>
  <c r="AJ53" i="1" s="1"/>
  <c r="AI52" i="1"/>
  <c r="AJ52" i="1" s="1"/>
  <c r="AI51" i="1"/>
  <c r="AJ51" i="1" s="1"/>
  <c r="AI50" i="1"/>
  <c r="AJ50" i="1" s="1"/>
  <c r="AI49" i="1"/>
  <c r="AJ49" i="1" s="1"/>
  <c r="AI48" i="1"/>
  <c r="AJ48" i="1" s="1"/>
  <c r="AI47" i="1"/>
  <c r="AJ47" i="1" s="1"/>
  <c r="AI46" i="1"/>
  <c r="AJ46" i="1" s="1"/>
  <c r="AI45" i="1"/>
  <c r="AJ45" i="1" s="1"/>
  <c r="AI44" i="1"/>
  <c r="AJ44" i="1" s="1"/>
  <c r="AI43" i="1"/>
  <c r="AJ43" i="1" s="1"/>
  <c r="AI42" i="1"/>
  <c r="AJ42" i="1" s="1"/>
  <c r="AI41" i="1"/>
  <c r="AJ41" i="1" s="1"/>
  <c r="AI40" i="1"/>
  <c r="AJ40" i="1" s="1"/>
  <c r="AI39" i="1"/>
  <c r="AJ39" i="1" s="1"/>
  <c r="AI38" i="1"/>
  <c r="AJ38" i="1" s="1"/>
  <c r="AI37" i="1"/>
  <c r="AJ37" i="1" s="1"/>
  <c r="AI36" i="1"/>
  <c r="AJ36" i="1" s="1"/>
  <c r="AI35" i="1"/>
  <c r="AJ35" i="1" s="1"/>
  <c r="AI34" i="1"/>
  <c r="AJ34" i="1" s="1"/>
  <c r="AI33" i="1"/>
  <c r="AJ33" i="1" s="1"/>
  <c r="AI32" i="1"/>
  <c r="AJ32" i="1" s="1"/>
  <c r="AI31" i="1"/>
  <c r="AJ31" i="1" s="1"/>
  <c r="AI30" i="1"/>
  <c r="AJ30" i="1" s="1"/>
  <c r="AI29" i="1"/>
  <c r="AJ29" i="1" s="1"/>
  <c r="AI28" i="1"/>
  <c r="AJ28" i="1" s="1"/>
  <c r="AI27" i="1"/>
  <c r="AJ27" i="1" s="1"/>
  <c r="AI26" i="1"/>
  <c r="AJ26" i="1" s="1"/>
  <c r="AI25" i="1"/>
  <c r="AJ25" i="1" s="1"/>
  <c r="AI24" i="1"/>
  <c r="AJ24" i="1" s="1"/>
  <c r="AI23" i="1"/>
  <c r="AJ23" i="1" s="1"/>
  <c r="AI22" i="1"/>
  <c r="AJ22" i="1" s="1"/>
  <c r="AI21" i="1"/>
  <c r="AJ21" i="1" s="1"/>
  <c r="AI20" i="1"/>
  <c r="AJ20" i="1" s="1"/>
  <c r="AI19" i="1"/>
  <c r="AJ19" i="1" s="1"/>
  <c r="AI18" i="1"/>
  <c r="AJ18" i="1" s="1"/>
  <c r="AI17" i="1"/>
  <c r="AJ17" i="1" s="1"/>
  <c r="AI16" i="1"/>
  <c r="AJ16" i="1" s="1"/>
  <c r="AI15" i="1"/>
  <c r="AJ15" i="1" s="1"/>
  <c r="AI14" i="1"/>
  <c r="AJ14" i="1" s="1"/>
  <c r="AI13" i="1"/>
  <c r="AJ13" i="1" s="1"/>
  <c r="AI12" i="1"/>
  <c r="AJ12" i="1" s="1"/>
  <c r="AI11" i="1"/>
  <c r="AJ11" i="1" s="1"/>
  <c r="AI10" i="1"/>
  <c r="AJ10" i="1" s="1"/>
  <c r="AI9" i="1"/>
  <c r="AJ9" i="1" s="1"/>
  <c r="AI8" i="1"/>
  <c r="AJ8" i="1" s="1"/>
  <c r="AI7" i="1"/>
  <c r="AJ7" i="1" s="1"/>
  <c r="AI6" i="1"/>
  <c r="AJ6" i="1" s="1"/>
  <c r="AI5" i="1"/>
  <c r="AJ5" i="1" s="1"/>
  <c r="AI4" i="1"/>
  <c r="AJ4" i="1" s="1"/>
  <c r="AI3" i="1"/>
  <c r="AJ3" i="1" s="1"/>
  <c r="AA161" i="1"/>
  <c r="AB161" i="1" s="1"/>
  <c r="AA160" i="1"/>
  <c r="AB160" i="1" s="1"/>
  <c r="AA159" i="1"/>
  <c r="AB159" i="1" s="1"/>
  <c r="AA158" i="1"/>
  <c r="AB158" i="1" s="1"/>
  <c r="AA157" i="1"/>
  <c r="AB157" i="1" s="1"/>
  <c r="AA156" i="1"/>
  <c r="AB156" i="1" s="1"/>
  <c r="AA155" i="1"/>
  <c r="AB155" i="1" s="1"/>
  <c r="AA154" i="1"/>
  <c r="AB154" i="1" s="1"/>
  <c r="AA153" i="1"/>
  <c r="AB153" i="1" s="1"/>
  <c r="AA152" i="1"/>
  <c r="AB152" i="1" s="1"/>
  <c r="AA151" i="1"/>
  <c r="AB151" i="1" s="1"/>
  <c r="AA150" i="1"/>
  <c r="AB150" i="1" s="1"/>
  <c r="AA149" i="1"/>
  <c r="AB149" i="1" s="1"/>
  <c r="AA148" i="1"/>
  <c r="AB148" i="1" s="1"/>
  <c r="AA147" i="1"/>
  <c r="AB147" i="1" s="1"/>
  <c r="AA146" i="1"/>
  <c r="AB146" i="1" s="1"/>
  <c r="AA145" i="1"/>
  <c r="AB145" i="1" s="1"/>
  <c r="AA144" i="1"/>
  <c r="AB144" i="1" s="1"/>
  <c r="AA143" i="1"/>
  <c r="AB143" i="1" s="1"/>
  <c r="AA142" i="1"/>
  <c r="AB142" i="1" s="1"/>
  <c r="AA141" i="1"/>
  <c r="AB141" i="1" s="1"/>
  <c r="AA140" i="1"/>
  <c r="AB140" i="1" s="1"/>
  <c r="AA139" i="1"/>
  <c r="AB139" i="1" s="1"/>
  <c r="AA138" i="1"/>
  <c r="AB138" i="1" s="1"/>
  <c r="AA137" i="1"/>
  <c r="AB137" i="1" s="1"/>
  <c r="AA136" i="1"/>
  <c r="AB136" i="1" s="1"/>
  <c r="AA135" i="1"/>
  <c r="AB135" i="1" s="1"/>
  <c r="AA134" i="1"/>
  <c r="AB134" i="1" s="1"/>
  <c r="AA133" i="1"/>
  <c r="AB133" i="1" s="1"/>
  <c r="AA132" i="1"/>
  <c r="AB132" i="1" s="1"/>
  <c r="AA131" i="1"/>
  <c r="AB131" i="1" s="1"/>
  <c r="AA130" i="1"/>
  <c r="AB130" i="1" s="1"/>
  <c r="AA129" i="1"/>
  <c r="AB129" i="1" s="1"/>
  <c r="AA128" i="1"/>
  <c r="AB128" i="1" s="1"/>
  <c r="AA127" i="1"/>
  <c r="AB127" i="1" s="1"/>
  <c r="AA126" i="1"/>
  <c r="AB126" i="1" s="1"/>
  <c r="AA125" i="1"/>
  <c r="AB125" i="1" s="1"/>
  <c r="AA124" i="1"/>
  <c r="AB124" i="1" s="1"/>
  <c r="AA123" i="1"/>
  <c r="AB123" i="1" s="1"/>
  <c r="AA122" i="1"/>
  <c r="AB122" i="1" s="1"/>
  <c r="AA121" i="1"/>
  <c r="AB121" i="1" s="1"/>
  <c r="AA120" i="1"/>
  <c r="AB120" i="1" s="1"/>
  <c r="AA119" i="1"/>
  <c r="AB119" i="1" s="1"/>
  <c r="AA118" i="1"/>
  <c r="AB118" i="1" s="1"/>
  <c r="AA117" i="1"/>
  <c r="AB117" i="1" s="1"/>
  <c r="AA116" i="1"/>
  <c r="AB116" i="1" s="1"/>
  <c r="AA115" i="1"/>
  <c r="AB115" i="1" s="1"/>
  <c r="AA114" i="1"/>
  <c r="AB114" i="1" s="1"/>
  <c r="AA113" i="1"/>
  <c r="AB113" i="1" s="1"/>
  <c r="AA112" i="1"/>
  <c r="AB112" i="1" s="1"/>
  <c r="AA111" i="1"/>
  <c r="AB111" i="1" s="1"/>
  <c r="AA110" i="1"/>
  <c r="AB110" i="1" s="1"/>
  <c r="AA109" i="1"/>
  <c r="AB109" i="1" s="1"/>
  <c r="AA108" i="1"/>
  <c r="AB108" i="1" s="1"/>
  <c r="AA107" i="1"/>
  <c r="AB107" i="1" s="1"/>
  <c r="AA106" i="1"/>
  <c r="AB106" i="1" s="1"/>
  <c r="AA105" i="1"/>
  <c r="AB105" i="1" s="1"/>
  <c r="AA104" i="1"/>
  <c r="AB104" i="1" s="1"/>
  <c r="AA103" i="1"/>
  <c r="AB103" i="1" s="1"/>
  <c r="AA102" i="1"/>
  <c r="AB102" i="1" s="1"/>
  <c r="AA101" i="1"/>
  <c r="AB101" i="1" s="1"/>
  <c r="AA100" i="1"/>
  <c r="AB100" i="1" s="1"/>
  <c r="AA99" i="1"/>
  <c r="AB99" i="1" s="1"/>
  <c r="AA98" i="1"/>
  <c r="AB98" i="1" s="1"/>
  <c r="AA97" i="1"/>
  <c r="AB97" i="1" s="1"/>
  <c r="AA96" i="1"/>
  <c r="AB96" i="1" s="1"/>
  <c r="AA95" i="1"/>
  <c r="AB95" i="1" s="1"/>
  <c r="AA94" i="1"/>
  <c r="AB94" i="1" s="1"/>
  <c r="AA93" i="1"/>
  <c r="AB93" i="1" s="1"/>
  <c r="AA92" i="1"/>
  <c r="AB92" i="1" s="1"/>
  <c r="AA91" i="1"/>
  <c r="AB91" i="1" s="1"/>
  <c r="AA90" i="1"/>
  <c r="AB90" i="1" s="1"/>
  <c r="AA89" i="1"/>
  <c r="AB89" i="1" s="1"/>
  <c r="AA88" i="1"/>
  <c r="AB88" i="1" s="1"/>
  <c r="AA87" i="1"/>
  <c r="AB87" i="1" s="1"/>
  <c r="AA86" i="1"/>
  <c r="AB86" i="1" s="1"/>
  <c r="AA85" i="1"/>
  <c r="AB85" i="1" s="1"/>
  <c r="AA84" i="1"/>
  <c r="AB84" i="1" s="1"/>
  <c r="AA83" i="1"/>
  <c r="AB83" i="1" s="1"/>
  <c r="AA82" i="1"/>
  <c r="AB82" i="1" s="1"/>
  <c r="AA81" i="1"/>
  <c r="AB81" i="1" s="1"/>
  <c r="AA80" i="1"/>
  <c r="AB80" i="1" s="1"/>
  <c r="AA79" i="1"/>
  <c r="AB79" i="1" s="1"/>
  <c r="AA78" i="1"/>
  <c r="AB78" i="1" s="1"/>
  <c r="AA77" i="1"/>
  <c r="AB77" i="1" s="1"/>
  <c r="AA76" i="1"/>
  <c r="AB76" i="1" s="1"/>
  <c r="AA75" i="1"/>
  <c r="AB75" i="1" s="1"/>
  <c r="AA74" i="1"/>
  <c r="AB74" i="1" s="1"/>
  <c r="AA73" i="1"/>
  <c r="AB73" i="1" s="1"/>
  <c r="AA72" i="1"/>
  <c r="AB72" i="1" s="1"/>
  <c r="AA71" i="1"/>
  <c r="AB71" i="1" s="1"/>
  <c r="AA70" i="1"/>
  <c r="AB70" i="1" s="1"/>
  <c r="AA69" i="1"/>
  <c r="AB69" i="1" s="1"/>
  <c r="AA68" i="1"/>
  <c r="AB68" i="1" s="1"/>
  <c r="AA67" i="1"/>
  <c r="AB67" i="1" s="1"/>
  <c r="AA66" i="1"/>
  <c r="AB66" i="1" s="1"/>
  <c r="AA65" i="1"/>
  <c r="AB65" i="1" s="1"/>
  <c r="AA64" i="1"/>
  <c r="AB64" i="1" s="1"/>
  <c r="AA63" i="1"/>
  <c r="AB63" i="1" s="1"/>
  <c r="AA62" i="1"/>
  <c r="AB62" i="1" s="1"/>
  <c r="AA61" i="1"/>
  <c r="AB61" i="1" s="1"/>
  <c r="AA60" i="1"/>
  <c r="AB60" i="1" s="1"/>
  <c r="AA59" i="1"/>
  <c r="AB59" i="1" s="1"/>
  <c r="AA58" i="1"/>
  <c r="AB58" i="1" s="1"/>
  <c r="AA57" i="1"/>
  <c r="AB57" i="1" s="1"/>
  <c r="AA56" i="1"/>
  <c r="AB56" i="1" s="1"/>
  <c r="AA55" i="1"/>
  <c r="AB55" i="1" s="1"/>
  <c r="AA54" i="1"/>
  <c r="AB54" i="1" s="1"/>
  <c r="AA53" i="1"/>
  <c r="AB53" i="1" s="1"/>
  <c r="AA52" i="1"/>
  <c r="AB52" i="1" s="1"/>
  <c r="AA51" i="1"/>
  <c r="AB51" i="1" s="1"/>
  <c r="AA50" i="1"/>
  <c r="AB50" i="1" s="1"/>
  <c r="AA49" i="1"/>
  <c r="AB49" i="1" s="1"/>
  <c r="AA48" i="1"/>
  <c r="AB48" i="1" s="1"/>
  <c r="AA47" i="1"/>
  <c r="AB47" i="1" s="1"/>
  <c r="AA46" i="1"/>
  <c r="AB46" i="1" s="1"/>
  <c r="AA45" i="1"/>
  <c r="AB45" i="1" s="1"/>
  <c r="AA44" i="1"/>
  <c r="AB44" i="1" s="1"/>
  <c r="AA43" i="1"/>
  <c r="AB43" i="1" s="1"/>
  <c r="AA42" i="1"/>
  <c r="AB42" i="1" s="1"/>
  <c r="AA41" i="1"/>
  <c r="AB41" i="1" s="1"/>
  <c r="AA40" i="1"/>
  <c r="AB40" i="1" s="1"/>
  <c r="AA39" i="1"/>
  <c r="AB39" i="1" s="1"/>
  <c r="AA38" i="1"/>
  <c r="AB38" i="1" s="1"/>
  <c r="AA37" i="1"/>
  <c r="AB37" i="1" s="1"/>
  <c r="AA36" i="1"/>
  <c r="AB36" i="1" s="1"/>
  <c r="AA35" i="1"/>
  <c r="AB35" i="1" s="1"/>
  <c r="AA34" i="1"/>
  <c r="AB34" i="1" s="1"/>
  <c r="AA33" i="1"/>
  <c r="AB33" i="1" s="1"/>
  <c r="AA32" i="1"/>
  <c r="AB32" i="1" s="1"/>
  <c r="AA31" i="1"/>
  <c r="AB31" i="1" s="1"/>
  <c r="AA30" i="1"/>
  <c r="AB30" i="1" s="1"/>
  <c r="AA29" i="1"/>
  <c r="AB29" i="1" s="1"/>
  <c r="AA28" i="1"/>
  <c r="AB28" i="1" s="1"/>
  <c r="AA27" i="1"/>
  <c r="AB27" i="1" s="1"/>
  <c r="AA26" i="1"/>
  <c r="AB26" i="1" s="1"/>
  <c r="AA25" i="1"/>
  <c r="AB25" i="1" s="1"/>
  <c r="AA24" i="1"/>
  <c r="AB24" i="1" s="1"/>
  <c r="AA23" i="1"/>
  <c r="AB23" i="1" s="1"/>
  <c r="AA22" i="1"/>
  <c r="AB22" i="1" s="1"/>
  <c r="AA21" i="1"/>
  <c r="AB21" i="1" s="1"/>
  <c r="AA20" i="1"/>
  <c r="AB20" i="1" s="1"/>
  <c r="AA19" i="1"/>
  <c r="AB19" i="1" s="1"/>
  <c r="AA18" i="1"/>
  <c r="AB18" i="1" s="1"/>
  <c r="AA17" i="1"/>
  <c r="AB17" i="1" s="1"/>
  <c r="AA16" i="1"/>
  <c r="AB16" i="1" s="1"/>
  <c r="AA15" i="1"/>
  <c r="AB15" i="1" s="1"/>
  <c r="AA14" i="1"/>
  <c r="AB14" i="1" s="1"/>
  <c r="AA13" i="1"/>
  <c r="AB13" i="1" s="1"/>
  <c r="AA12" i="1"/>
  <c r="AB12" i="1" s="1"/>
  <c r="AA11" i="1"/>
  <c r="AB11" i="1" s="1"/>
  <c r="AA10" i="1"/>
  <c r="AB10" i="1" s="1"/>
  <c r="AA9" i="1"/>
  <c r="AB9" i="1" s="1"/>
  <c r="AA8" i="1"/>
  <c r="AB8" i="1" s="1"/>
  <c r="AA7" i="1"/>
  <c r="AB7" i="1" s="1"/>
  <c r="AA6" i="1"/>
  <c r="AB6" i="1" s="1"/>
  <c r="AA5" i="1"/>
  <c r="AB5" i="1" s="1"/>
  <c r="AA4" i="1"/>
  <c r="AB4" i="1" s="1"/>
  <c r="AA3" i="1"/>
  <c r="AB3" i="1" s="1"/>
  <c r="U4" i="1"/>
  <c r="V4" i="1" s="1"/>
  <c r="U5" i="1"/>
  <c r="V5" i="1" s="1"/>
  <c r="U6" i="1"/>
  <c r="V6" i="1" s="1"/>
  <c r="U7" i="1"/>
  <c r="V7" i="1" s="1"/>
  <c r="U8" i="1"/>
  <c r="V8" i="1" s="1"/>
  <c r="U9" i="1"/>
  <c r="V9" i="1" s="1"/>
  <c r="U10" i="1"/>
  <c r="V10" i="1" s="1"/>
  <c r="U11" i="1"/>
  <c r="V11" i="1" s="1"/>
  <c r="U12" i="1"/>
  <c r="V12" i="1" s="1"/>
  <c r="U13" i="1"/>
  <c r="V13" i="1" s="1"/>
  <c r="U14" i="1"/>
  <c r="V14" i="1" s="1"/>
  <c r="U15" i="1"/>
  <c r="V15" i="1" s="1"/>
  <c r="U16" i="1"/>
  <c r="V16" i="1" s="1"/>
  <c r="U17" i="1"/>
  <c r="V17" i="1" s="1"/>
  <c r="U18" i="1"/>
  <c r="V18" i="1" s="1"/>
  <c r="U19" i="1"/>
  <c r="V19" i="1" s="1"/>
  <c r="U20" i="1"/>
  <c r="V20" i="1" s="1"/>
  <c r="U21" i="1"/>
  <c r="V21" i="1" s="1"/>
  <c r="U22" i="1"/>
  <c r="V22" i="1" s="1"/>
  <c r="U23" i="1"/>
  <c r="V23" i="1" s="1"/>
  <c r="U24" i="1"/>
  <c r="V24" i="1" s="1"/>
  <c r="U25" i="1"/>
  <c r="V25" i="1" s="1"/>
  <c r="U26" i="1"/>
  <c r="V26" i="1" s="1"/>
  <c r="U27" i="1"/>
  <c r="V27" i="1" s="1"/>
  <c r="U28" i="1"/>
  <c r="V28" i="1" s="1"/>
  <c r="U29" i="1"/>
  <c r="V29" i="1" s="1"/>
  <c r="U30" i="1"/>
  <c r="V30" i="1" s="1"/>
  <c r="U31" i="1"/>
  <c r="V31" i="1" s="1"/>
  <c r="U32" i="1"/>
  <c r="V32" i="1" s="1"/>
  <c r="U33" i="1"/>
  <c r="V33" i="1" s="1"/>
  <c r="U34" i="1"/>
  <c r="V34" i="1" s="1"/>
  <c r="U35" i="1"/>
  <c r="V35" i="1" s="1"/>
  <c r="U36" i="1"/>
  <c r="V36" i="1" s="1"/>
  <c r="U37" i="1"/>
  <c r="V37" i="1" s="1"/>
  <c r="U38" i="1"/>
  <c r="V38" i="1" s="1"/>
  <c r="U39" i="1"/>
  <c r="V39" i="1" s="1"/>
  <c r="U40" i="1"/>
  <c r="V40" i="1" s="1"/>
  <c r="U41" i="1"/>
  <c r="V41" i="1" s="1"/>
  <c r="U42" i="1"/>
  <c r="V42" i="1" s="1"/>
  <c r="U43" i="1"/>
  <c r="V43" i="1" s="1"/>
  <c r="U44" i="1"/>
  <c r="V44" i="1" s="1"/>
  <c r="U45" i="1"/>
  <c r="V45" i="1" s="1"/>
  <c r="U46" i="1"/>
  <c r="V46" i="1" s="1"/>
  <c r="U47" i="1"/>
  <c r="V47" i="1" s="1"/>
  <c r="U48" i="1"/>
  <c r="V48" i="1" s="1"/>
  <c r="U49" i="1"/>
  <c r="V49" i="1" s="1"/>
  <c r="U50" i="1"/>
  <c r="V50" i="1" s="1"/>
  <c r="U51" i="1"/>
  <c r="V51" i="1" s="1"/>
  <c r="U52" i="1"/>
  <c r="V52" i="1" s="1"/>
  <c r="U53" i="1"/>
  <c r="V53" i="1" s="1"/>
  <c r="U54" i="1"/>
  <c r="V54" i="1" s="1"/>
  <c r="U55" i="1"/>
  <c r="V55" i="1" s="1"/>
  <c r="U56" i="1"/>
  <c r="V56" i="1" s="1"/>
  <c r="U57" i="1"/>
  <c r="V57" i="1" s="1"/>
  <c r="U58" i="1"/>
  <c r="V58" i="1" s="1"/>
  <c r="U59" i="1"/>
  <c r="V59" i="1" s="1"/>
  <c r="U60" i="1"/>
  <c r="V60" i="1" s="1"/>
  <c r="U61" i="1"/>
  <c r="V61" i="1" s="1"/>
  <c r="U62" i="1"/>
  <c r="V62" i="1" s="1"/>
  <c r="U63" i="1"/>
  <c r="V63" i="1" s="1"/>
  <c r="U64" i="1"/>
  <c r="V64" i="1" s="1"/>
  <c r="U65" i="1"/>
  <c r="V65" i="1" s="1"/>
  <c r="U66" i="1"/>
  <c r="V66" i="1" s="1"/>
  <c r="U67" i="1"/>
  <c r="V67" i="1" s="1"/>
  <c r="U68" i="1"/>
  <c r="V68" i="1" s="1"/>
  <c r="U69" i="1"/>
  <c r="V69" i="1" s="1"/>
  <c r="U70" i="1"/>
  <c r="V70" i="1" s="1"/>
  <c r="U71" i="1"/>
  <c r="V71" i="1" s="1"/>
  <c r="U72" i="1"/>
  <c r="V72" i="1" s="1"/>
  <c r="U73" i="1"/>
  <c r="V73" i="1" s="1"/>
  <c r="U74" i="1"/>
  <c r="V74" i="1" s="1"/>
  <c r="U75" i="1"/>
  <c r="V75" i="1" s="1"/>
  <c r="U76" i="1"/>
  <c r="V76" i="1" s="1"/>
  <c r="U77" i="1"/>
  <c r="V77" i="1" s="1"/>
  <c r="U78" i="1"/>
  <c r="V78" i="1" s="1"/>
  <c r="U79" i="1"/>
  <c r="V79" i="1" s="1"/>
  <c r="U80" i="1"/>
  <c r="V80" i="1" s="1"/>
  <c r="U81" i="1"/>
  <c r="V81" i="1" s="1"/>
  <c r="U82" i="1"/>
  <c r="V82" i="1" s="1"/>
  <c r="U83" i="1"/>
  <c r="V83" i="1" s="1"/>
  <c r="U84" i="1"/>
  <c r="V84" i="1" s="1"/>
  <c r="U85" i="1"/>
  <c r="V85" i="1" s="1"/>
  <c r="U86" i="1"/>
  <c r="V86" i="1" s="1"/>
  <c r="U87" i="1"/>
  <c r="V87" i="1" s="1"/>
  <c r="U88" i="1"/>
  <c r="V88" i="1" s="1"/>
  <c r="U89" i="1"/>
  <c r="V89" i="1" s="1"/>
  <c r="U90" i="1"/>
  <c r="V90" i="1" s="1"/>
  <c r="U91" i="1"/>
  <c r="V91" i="1" s="1"/>
  <c r="U92" i="1"/>
  <c r="V92" i="1" s="1"/>
  <c r="U93" i="1"/>
  <c r="V93" i="1" s="1"/>
  <c r="U94" i="1"/>
  <c r="V94" i="1" s="1"/>
  <c r="U95" i="1"/>
  <c r="V95" i="1" s="1"/>
  <c r="U96" i="1"/>
  <c r="V96" i="1" s="1"/>
  <c r="U97" i="1"/>
  <c r="V97" i="1" s="1"/>
  <c r="U98" i="1"/>
  <c r="V98" i="1" s="1"/>
  <c r="U99" i="1"/>
  <c r="V99" i="1" s="1"/>
  <c r="U100" i="1"/>
  <c r="V100" i="1" s="1"/>
  <c r="U101" i="1"/>
  <c r="V101" i="1" s="1"/>
  <c r="U102" i="1"/>
  <c r="V102" i="1" s="1"/>
  <c r="U103" i="1"/>
  <c r="V103" i="1" s="1"/>
  <c r="U104" i="1"/>
  <c r="V104" i="1" s="1"/>
  <c r="U105" i="1"/>
  <c r="V105" i="1" s="1"/>
  <c r="U106" i="1"/>
  <c r="V106" i="1" s="1"/>
  <c r="U107" i="1"/>
  <c r="V107" i="1" s="1"/>
  <c r="U108" i="1"/>
  <c r="V108" i="1" s="1"/>
  <c r="U109" i="1"/>
  <c r="V109" i="1" s="1"/>
  <c r="U110" i="1"/>
  <c r="V110" i="1" s="1"/>
  <c r="U111" i="1"/>
  <c r="V111" i="1" s="1"/>
  <c r="U112" i="1"/>
  <c r="V112" i="1" s="1"/>
  <c r="U113" i="1"/>
  <c r="V113" i="1" s="1"/>
  <c r="U114" i="1"/>
  <c r="V114" i="1" s="1"/>
  <c r="U115" i="1"/>
  <c r="V115" i="1" s="1"/>
  <c r="U116" i="1"/>
  <c r="V116" i="1" s="1"/>
  <c r="U117" i="1"/>
  <c r="V117" i="1" s="1"/>
  <c r="U118" i="1"/>
  <c r="V118" i="1" s="1"/>
  <c r="U119" i="1"/>
  <c r="V119" i="1" s="1"/>
  <c r="U120" i="1"/>
  <c r="V120" i="1" s="1"/>
  <c r="U121" i="1"/>
  <c r="V121" i="1" s="1"/>
  <c r="U122" i="1"/>
  <c r="V122" i="1" s="1"/>
  <c r="U123" i="1"/>
  <c r="V123" i="1" s="1"/>
  <c r="U124" i="1"/>
  <c r="V124" i="1" s="1"/>
  <c r="U125" i="1"/>
  <c r="V125" i="1" s="1"/>
  <c r="U126" i="1"/>
  <c r="V126" i="1" s="1"/>
  <c r="U127" i="1"/>
  <c r="V127" i="1" s="1"/>
  <c r="U128" i="1"/>
  <c r="V128" i="1" s="1"/>
  <c r="U129" i="1"/>
  <c r="V129" i="1" s="1"/>
  <c r="U130" i="1"/>
  <c r="V130" i="1" s="1"/>
  <c r="U131" i="1"/>
  <c r="V131" i="1" s="1"/>
  <c r="U132" i="1"/>
  <c r="V132" i="1" s="1"/>
  <c r="U133" i="1"/>
  <c r="V133" i="1" s="1"/>
  <c r="U134" i="1"/>
  <c r="V134" i="1" s="1"/>
  <c r="U135" i="1"/>
  <c r="V135" i="1" s="1"/>
  <c r="U136" i="1"/>
  <c r="V136" i="1" s="1"/>
  <c r="U137" i="1"/>
  <c r="V137" i="1" s="1"/>
  <c r="U138" i="1"/>
  <c r="V138" i="1" s="1"/>
  <c r="U139" i="1"/>
  <c r="V139" i="1" s="1"/>
  <c r="U140" i="1"/>
  <c r="V140" i="1" s="1"/>
  <c r="U141" i="1"/>
  <c r="V141" i="1" s="1"/>
  <c r="U142" i="1"/>
  <c r="V142" i="1" s="1"/>
  <c r="U143" i="1"/>
  <c r="V143" i="1" s="1"/>
  <c r="U144" i="1"/>
  <c r="V144" i="1" s="1"/>
  <c r="U145" i="1"/>
  <c r="V145" i="1" s="1"/>
  <c r="U146" i="1"/>
  <c r="V146" i="1" s="1"/>
  <c r="U147" i="1"/>
  <c r="V147" i="1" s="1"/>
  <c r="U148" i="1"/>
  <c r="V148" i="1" s="1"/>
  <c r="U149" i="1"/>
  <c r="V149" i="1" s="1"/>
  <c r="U150" i="1"/>
  <c r="V150" i="1" s="1"/>
  <c r="U151" i="1"/>
  <c r="V151" i="1" s="1"/>
  <c r="U152" i="1"/>
  <c r="V152" i="1" s="1"/>
  <c r="U153" i="1"/>
  <c r="V153" i="1" s="1"/>
  <c r="U154" i="1"/>
  <c r="V154" i="1" s="1"/>
  <c r="U155" i="1"/>
  <c r="V155" i="1" s="1"/>
  <c r="U156" i="1"/>
  <c r="V156" i="1" s="1"/>
  <c r="U157" i="1"/>
  <c r="V157" i="1" s="1"/>
  <c r="U158" i="1"/>
  <c r="V158" i="1" s="1"/>
  <c r="U159" i="1"/>
  <c r="V159" i="1" s="1"/>
  <c r="U160" i="1"/>
  <c r="V160" i="1" s="1"/>
  <c r="U161" i="1"/>
  <c r="V161" i="1" s="1"/>
  <c r="U3" i="1"/>
  <c r="V3" i="1" s="1"/>
  <c r="W3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4" i="1"/>
  <c r="W5" i="1"/>
  <c r="W6" i="1"/>
  <c r="W7" i="1"/>
  <c r="W8" i="1"/>
  <c r="W9" i="1"/>
  <c r="W10" i="1"/>
  <c r="W11" i="1"/>
  <c r="W12" i="1"/>
  <c r="W13" i="1"/>
  <c r="W14" i="1"/>
  <c r="W15" i="1"/>
  <c r="BH3" i="1" l="1"/>
  <c r="BG158" i="1"/>
  <c r="BG154" i="1"/>
  <c r="BG150" i="1"/>
  <c r="BG146" i="1"/>
  <c r="BG142" i="1"/>
  <c r="BG138" i="1"/>
  <c r="BG134" i="1"/>
  <c r="BG130" i="1"/>
  <c r="BG126" i="1"/>
  <c r="BH13" i="1"/>
  <c r="BH9" i="1"/>
  <c r="BH5" i="1"/>
  <c r="BG122" i="1"/>
  <c r="BG118" i="1"/>
  <c r="BG114" i="1"/>
  <c r="BG110" i="1"/>
  <c r="BG106" i="1"/>
  <c r="BG102" i="1"/>
  <c r="BG98" i="1"/>
  <c r="BG94" i="1"/>
  <c r="BG90" i="1"/>
  <c r="BG86" i="1"/>
  <c r="BH76" i="1"/>
  <c r="BH68" i="1"/>
  <c r="BG64" i="1"/>
  <c r="BH60" i="1"/>
  <c r="BG56" i="1"/>
  <c r="BH52" i="1"/>
  <c r="BG48" i="1"/>
  <c r="BH44" i="1"/>
  <c r="BG40" i="1"/>
  <c r="BG15" i="1"/>
  <c r="BG11" i="1"/>
  <c r="BG7" i="1"/>
  <c r="BG51" i="1"/>
  <c r="BI47" i="1"/>
  <c r="BG43" i="1"/>
  <c r="BI39" i="1"/>
  <c r="BH10" i="1"/>
  <c r="BI6" i="1"/>
  <c r="BH22" i="1"/>
  <c r="BI35" i="1"/>
  <c r="BH31" i="1"/>
  <c r="BI27" i="1"/>
  <c r="BH23" i="1"/>
  <c r="BH18" i="1"/>
  <c r="BH7" i="1"/>
  <c r="BI19" i="1"/>
  <c r="BI92" i="1"/>
  <c r="BI160" i="1"/>
  <c r="BI148" i="1"/>
  <c r="BI136" i="1"/>
  <c r="BI124" i="1"/>
  <c r="BI112" i="1"/>
  <c r="BI104" i="1"/>
  <c r="BI96" i="1"/>
  <c r="BI84" i="1"/>
  <c r="BI80" i="1"/>
  <c r="BG59" i="1"/>
  <c r="BI55" i="1"/>
  <c r="BH14" i="1"/>
  <c r="BI156" i="1"/>
  <c r="BI144" i="1"/>
  <c r="BI132" i="1"/>
  <c r="BI120" i="1"/>
  <c r="BI100" i="1"/>
  <c r="BI152" i="1"/>
  <c r="BI140" i="1"/>
  <c r="BI128" i="1"/>
  <c r="BI116" i="1"/>
  <c r="BI108" i="1"/>
  <c r="BI88" i="1"/>
  <c r="BH78" i="1"/>
  <c r="BH17" i="1"/>
  <c r="BG10" i="1"/>
  <c r="BI159" i="1"/>
  <c r="BI155" i="1"/>
  <c r="BI151" i="1"/>
  <c r="BI147" i="1"/>
  <c r="BG143" i="1"/>
  <c r="BI139" i="1"/>
  <c r="BI135" i="1"/>
  <c r="BI131" i="1"/>
  <c r="BI127" i="1"/>
  <c r="BI123" i="1"/>
  <c r="BI119" i="1"/>
  <c r="BI115" i="1"/>
  <c r="BI111" i="1"/>
  <c r="BI107" i="1"/>
  <c r="BG103" i="1"/>
  <c r="BI99" i="1"/>
  <c r="BI95" i="1"/>
  <c r="BI91" i="1"/>
  <c r="BI87" i="1"/>
  <c r="BI83" i="1"/>
  <c r="BI79" i="1"/>
  <c r="BI74" i="1"/>
  <c r="BH70" i="1"/>
  <c r="BI66" i="1"/>
  <c r="BH62" i="1"/>
  <c r="BI58" i="1"/>
  <c r="BH54" i="1"/>
  <c r="BI50" i="1"/>
  <c r="BH46" i="1"/>
  <c r="BI42" i="1"/>
  <c r="BI38" i="1"/>
  <c r="BG34" i="1"/>
  <c r="BI30" i="1"/>
  <c r="BG26" i="1"/>
  <c r="BI22" i="1"/>
  <c r="BH26" i="1"/>
  <c r="BG82" i="1"/>
  <c r="BG37" i="1"/>
  <c r="BG33" i="1"/>
  <c r="BG29" i="1"/>
  <c r="BG25" i="1"/>
  <c r="BG21" i="1"/>
  <c r="BG67" i="1"/>
  <c r="BG23" i="1"/>
  <c r="BH73" i="1"/>
  <c r="BH65" i="1"/>
  <c r="BH57" i="1"/>
  <c r="BH49" i="1"/>
  <c r="BH41" i="1"/>
  <c r="BH16" i="1"/>
  <c r="BH8" i="1"/>
  <c r="BG4" i="1"/>
  <c r="BI161" i="1"/>
  <c r="BG157" i="1"/>
  <c r="BI153" i="1"/>
  <c r="BG149" i="1"/>
  <c r="BI145" i="1"/>
  <c r="BG141" i="1"/>
  <c r="BI137" i="1"/>
  <c r="BG133" i="1"/>
  <c r="BI129" i="1"/>
  <c r="BG125" i="1"/>
  <c r="BI121" i="1"/>
  <c r="BG117" i="1"/>
  <c r="BI113" i="1"/>
  <c r="BG109" i="1"/>
  <c r="BI105" i="1"/>
  <c r="BG101" i="1"/>
  <c r="BI97" i="1"/>
  <c r="BG93" i="1"/>
  <c r="BI89" i="1"/>
  <c r="BG85" i="1"/>
  <c r="BI81" i="1"/>
  <c r="BG72" i="1"/>
  <c r="BG36" i="1"/>
  <c r="BI32" i="1"/>
  <c r="BG28" i="1"/>
  <c r="BI24" i="1"/>
  <c r="BG20" i="1"/>
  <c r="BI10" i="1"/>
  <c r="BH72" i="1"/>
  <c r="BG68" i="1"/>
  <c r="BH64" i="1"/>
  <c r="BG60" i="1"/>
  <c r="BH56" i="1"/>
  <c r="BH48" i="1"/>
  <c r="BH40" i="1"/>
  <c r="BH15" i="1"/>
  <c r="BI7" i="1"/>
  <c r="BG140" i="1"/>
  <c r="BG108" i="1"/>
  <c r="BG76" i="1"/>
  <c r="BI3" i="1"/>
  <c r="BI98" i="1"/>
  <c r="BI31" i="1"/>
  <c r="BH154" i="1"/>
  <c r="BH146" i="1"/>
  <c r="BH138" i="1"/>
  <c r="BH130" i="1"/>
  <c r="BH122" i="1"/>
  <c r="BH114" i="1"/>
  <c r="BH106" i="1"/>
  <c r="BH98" i="1"/>
  <c r="BH90" i="1"/>
  <c r="BH82" i="1"/>
  <c r="BH74" i="1"/>
  <c r="BH66" i="1"/>
  <c r="BH58" i="1"/>
  <c r="BH50" i="1"/>
  <c r="BH42" i="1"/>
  <c r="BH34" i="1"/>
  <c r="BI75" i="1"/>
  <c r="BG71" i="1"/>
  <c r="BI67" i="1"/>
  <c r="BG63" i="1"/>
  <c r="BI59" i="1"/>
  <c r="BG55" i="1"/>
  <c r="BI51" i="1"/>
  <c r="BG47" i="1"/>
  <c r="BI43" i="1"/>
  <c r="BG39" i="1"/>
  <c r="BG14" i="1"/>
  <c r="BG6" i="1"/>
  <c r="BG136" i="1"/>
  <c r="BG104" i="1"/>
  <c r="BG75" i="1"/>
  <c r="BG35" i="1"/>
  <c r="BI154" i="1"/>
  <c r="BI90" i="1"/>
  <c r="BI23" i="1"/>
  <c r="BH161" i="1"/>
  <c r="BH153" i="1"/>
  <c r="BH145" i="1"/>
  <c r="BH137" i="1"/>
  <c r="BH129" i="1"/>
  <c r="BH121" i="1"/>
  <c r="BH113" i="1"/>
  <c r="BH105" i="1"/>
  <c r="BH97" i="1"/>
  <c r="BH89" i="1"/>
  <c r="BH81" i="1"/>
  <c r="BH33" i="1"/>
  <c r="BH25" i="1"/>
  <c r="BI18" i="1"/>
  <c r="BI63" i="1"/>
  <c r="BG132" i="1"/>
  <c r="BG100" i="1"/>
  <c r="BG31" i="1"/>
  <c r="BI146" i="1"/>
  <c r="BI82" i="1"/>
  <c r="BI15" i="1"/>
  <c r="BH160" i="1"/>
  <c r="BH152" i="1"/>
  <c r="BH144" i="1"/>
  <c r="BH136" i="1"/>
  <c r="BH128" i="1"/>
  <c r="BH120" i="1"/>
  <c r="BH112" i="1"/>
  <c r="BH104" i="1"/>
  <c r="BH96" i="1"/>
  <c r="BH88" i="1"/>
  <c r="BH80" i="1"/>
  <c r="BH32" i="1"/>
  <c r="BH24" i="1"/>
  <c r="BG3" i="1"/>
  <c r="BI158" i="1"/>
  <c r="BI150" i="1"/>
  <c r="BI142" i="1"/>
  <c r="BI134" i="1"/>
  <c r="BI126" i="1"/>
  <c r="BI118" i="1"/>
  <c r="BI110" i="1"/>
  <c r="BI102" i="1"/>
  <c r="BI94" i="1"/>
  <c r="BI86" i="1"/>
  <c r="BG78" i="1"/>
  <c r="BG74" i="1"/>
  <c r="BG70" i="1"/>
  <c r="BG66" i="1"/>
  <c r="BG62" i="1"/>
  <c r="BG58" i="1"/>
  <c r="BG54" i="1"/>
  <c r="BG50" i="1"/>
  <c r="BG46" i="1"/>
  <c r="BG42" i="1"/>
  <c r="BI33" i="1"/>
  <c r="BI25" i="1"/>
  <c r="BG17" i="1"/>
  <c r="BG13" i="1"/>
  <c r="BG9" i="1"/>
  <c r="BG5" i="1"/>
  <c r="BG160" i="1"/>
  <c r="BG128" i="1"/>
  <c r="BG96" i="1"/>
  <c r="BG27" i="1"/>
  <c r="BI138" i="1"/>
  <c r="BI71" i="1"/>
  <c r="BI14" i="1"/>
  <c r="BH159" i="1"/>
  <c r="BH151" i="1"/>
  <c r="BH143" i="1"/>
  <c r="BH135" i="1"/>
  <c r="BH127" i="1"/>
  <c r="BH119" i="1"/>
  <c r="BH111" i="1"/>
  <c r="BH103" i="1"/>
  <c r="BH95" i="1"/>
  <c r="BH87" i="1"/>
  <c r="BH79" i="1"/>
  <c r="BH71" i="1"/>
  <c r="BH63" i="1"/>
  <c r="BH55" i="1"/>
  <c r="BH47" i="1"/>
  <c r="BH39" i="1"/>
  <c r="BG156" i="1"/>
  <c r="BG124" i="1"/>
  <c r="BG92" i="1"/>
  <c r="BI130" i="1"/>
  <c r="BH158" i="1"/>
  <c r="BH150" i="1"/>
  <c r="BH142" i="1"/>
  <c r="BH134" i="1"/>
  <c r="BH126" i="1"/>
  <c r="BH118" i="1"/>
  <c r="BH110" i="1"/>
  <c r="BH102" i="1"/>
  <c r="BH94" i="1"/>
  <c r="BH86" i="1"/>
  <c r="BH38" i="1"/>
  <c r="BH30" i="1"/>
  <c r="BH6" i="1"/>
  <c r="BG161" i="1"/>
  <c r="BG153" i="1"/>
  <c r="BG145" i="1"/>
  <c r="BG137" i="1"/>
  <c r="BG129" i="1"/>
  <c r="BG121" i="1"/>
  <c r="BG113" i="1"/>
  <c r="BG105" i="1"/>
  <c r="BG97" i="1"/>
  <c r="BG89" i="1"/>
  <c r="BG81" i="1"/>
  <c r="BG77" i="1"/>
  <c r="BG73" i="1"/>
  <c r="BG69" i="1"/>
  <c r="BG65" i="1"/>
  <c r="BG61" i="1"/>
  <c r="BG57" i="1"/>
  <c r="BG53" i="1"/>
  <c r="BG49" i="1"/>
  <c r="BG45" i="1"/>
  <c r="BG41" i="1"/>
  <c r="BG32" i="1"/>
  <c r="BG24" i="1"/>
  <c r="BG16" i="1"/>
  <c r="BG12" i="1"/>
  <c r="BG8" i="1"/>
  <c r="BG152" i="1"/>
  <c r="BG120" i="1"/>
  <c r="BG88" i="1"/>
  <c r="BG52" i="1"/>
  <c r="BG19" i="1"/>
  <c r="BI122" i="1"/>
  <c r="BH157" i="1"/>
  <c r="BH149" i="1"/>
  <c r="BH141" i="1"/>
  <c r="BH133" i="1"/>
  <c r="BH125" i="1"/>
  <c r="BH117" i="1"/>
  <c r="BH109" i="1"/>
  <c r="BH101" i="1"/>
  <c r="BH93" i="1"/>
  <c r="BH85" i="1"/>
  <c r="BH77" i="1"/>
  <c r="BH69" i="1"/>
  <c r="BH61" i="1"/>
  <c r="BH53" i="1"/>
  <c r="BH45" i="1"/>
  <c r="BH37" i="1"/>
  <c r="BH29" i="1"/>
  <c r="BH21" i="1"/>
  <c r="BG148" i="1"/>
  <c r="BG116" i="1"/>
  <c r="BG84" i="1"/>
  <c r="BI114" i="1"/>
  <c r="BH156" i="1"/>
  <c r="BH148" i="1"/>
  <c r="BH140" i="1"/>
  <c r="BH132" i="1"/>
  <c r="BH124" i="1"/>
  <c r="BH116" i="1"/>
  <c r="BH108" i="1"/>
  <c r="BH100" i="1"/>
  <c r="BH92" i="1"/>
  <c r="BH84" i="1"/>
  <c r="BH36" i="1"/>
  <c r="BH28" i="1"/>
  <c r="BH20" i="1"/>
  <c r="BH12" i="1"/>
  <c r="BH4" i="1"/>
  <c r="BI76" i="1"/>
  <c r="BI72" i="1"/>
  <c r="BI68" i="1"/>
  <c r="BI64" i="1"/>
  <c r="BI60" i="1"/>
  <c r="BI56" i="1"/>
  <c r="BI52" i="1"/>
  <c r="BI48" i="1"/>
  <c r="BI44" i="1"/>
  <c r="BI40" i="1"/>
  <c r="BI11" i="1"/>
  <c r="BG144" i="1"/>
  <c r="BG112" i="1"/>
  <c r="BG80" i="1"/>
  <c r="BG44" i="1"/>
  <c r="BI106" i="1"/>
  <c r="BI34" i="1"/>
  <c r="BH155" i="1"/>
  <c r="BH147" i="1"/>
  <c r="BH139" i="1"/>
  <c r="BH131" i="1"/>
  <c r="BH123" i="1"/>
  <c r="BH115" i="1"/>
  <c r="BH107" i="1"/>
  <c r="BH99" i="1"/>
  <c r="BH91" i="1"/>
  <c r="BH83" i="1"/>
  <c r="BH75" i="1"/>
  <c r="BH67" i="1"/>
  <c r="BH59" i="1"/>
  <c r="BH51" i="1"/>
  <c r="BH43" i="1"/>
  <c r="BH35" i="1"/>
  <c r="BH27" i="1"/>
  <c r="BH19" i="1"/>
  <c r="BH11" i="1"/>
  <c r="BI26" i="1"/>
  <c r="BG155" i="1"/>
  <c r="BG147" i="1"/>
  <c r="BG139" i="1"/>
  <c r="BG131" i="1"/>
  <c r="BG123" i="1"/>
  <c r="BG115" i="1"/>
  <c r="BG107" i="1"/>
  <c r="BG99" i="1"/>
  <c r="BG91" i="1"/>
  <c r="BG83" i="1"/>
  <c r="BG18" i="1"/>
  <c r="BI73" i="1"/>
  <c r="BI65" i="1"/>
  <c r="BI57" i="1"/>
  <c r="BI49" i="1"/>
  <c r="BI41" i="1"/>
  <c r="BI17" i="1"/>
  <c r="BI9" i="1"/>
  <c r="BI16" i="1"/>
  <c r="BI8" i="1"/>
  <c r="BI143" i="1"/>
  <c r="BI103" i="1"/>
  <c r="BI78" i="1"/>
  <c r="BI70" i="1"/>
  <c r="BI62" i="1"/>
  <c r="BI54" i="1"/>
  <c r="BI46" i="1"/>
  <c r="BG159" i="1"/>
  <c r="BG151" i="1"/>
  <c r="BG135" i="1"/>
  <c r="BG127" i="1"/>
  <c r="BG119" i="1"/>
  <c r="BG111" i="1"/>
  <c r="BG95" i="1"/>
  <c r="BG87" i="1"/>
  <c r="BG79" i="1"/>
  <c r="BG30" i="1"/>
  <c r="BG22" i="1"/>
  <c r="BI157" i="1"/>
  <c r="BI149" i="1"/>
  <c r="BI141" i="1"/>
  <c r="BI133" i="1"/>
  <c r="BI125" i="1"/>
  <c r="BI117" i="1"/>
  <c r="BI109" i="1"/>
  <c r="BI101" i="1"/>
  <c r="BI93" i="1"/>
  <c r="BI85" i="1"/>
  <c r="BI77" i="1"/>
  <c r="BI69" i="1"/>
  <c r="BI61" i="1"/>
  <c r="BI53" i="1"/>
  <c r="BI45" i="1"/>
  <c r="BI37" i="1"/>
  <c r="BI29" i="1"/>
  <c r="BI21" i="1"/>
  <c r="BI13" i="1"/>
  <c r="BI5" i="1"/>
  <c r="BI36" i="1"/>
  <c r="BI28" i="1"/>
  <c r="BI20" i="1"/>
  <c r="BI12" i="1"/>
  <c r="BI4" i="1"/>
  <c r="BG38" i="1"/>
</calcChain>
</file>

<file path=xl/sharedStrings.xml><?xml version="1.0" encoding="utf-8"?>
<sst xmlns="http://schemas.openxmlformats.org/spreadsheetml/2006/main" count="1018" uniqueCount="114">
  <si>
    <t>band</t>
  </si>
  <si>
    <t>population</t>
  </si>
  <si>
    <t>Collection_date</t>
  </si>
  <si>
    <t>Extraction_date</t>
  </si>
  <si>
    <t>Assay_date</t>
  </si>
  <si>
    <t>days_since_calibrator_extracted</t>
  </si>
  <si>
    <t>days_collection_to_assay</t>
  </si>
  <si>
    <t>days_collection_to_extraction</t>
  </si>
  <si>
    <t>days_extraction_to_assay</t>
  </si>
  <si>
    <t>sex</t>
  </si>
  <si>
    <t>FA</t>
  </si>
  <si>
    <t>WT</t>
  </si>
  <si>
    <t>TTH</t>
  </si>
  <si>
    <t>Est.Age</t>
  </si>
  <si>
    <t>AgeSource</t>
  </si>
  <si>
    <t>Season_sampled</t>
  </si>
  <si>
    <t>MonthAssay</t>
  </si>
  <si>
    <t>tel1_a</t>
  </si>
  <si>
    <t>tel1_b</t>
  </si>
  <si>
    <t>tel1_c</t>
  </si>
  <si>
    <t>FLAG1</t>
  </si>
  <si>
    <t>bdnf1_a</t>
  </si>
  <si>
    <t>bdnf1_b</t>
  </si>
  <si>
    <t>bdnf1_c</t>
  </si>
  <si>
    <t>FLAG2</t>
  </si>
  <si>
    <t>plate</t>
  </si>
  <si>
    <t>tel1_2311</t>
  </si>
  <si>
    <t>bdnf1_2311</t>
  </si>
  <si>
    <t>tel2_a</t>
  </si>
  <si>
    <t>tel2_b</t>
  </si>
  <si>
    <t>tel2_c</t>
  </si>
  <si>
    <t>FLAG3</t>
  </si>
  <si>
    <t>bdnf2_a</t>
  </si>
  <si>
    <t>bdnf2_b</t>
  </si>
  <si>
    <t>bdnf2_c</t>
  </si>
  <si>
    <t>FLAG4</t>
  </si>
  <si>
    <t>tel2_2311</t>
  </si>
  <si>
    <t>bdnf2_2311</t>
  </si>
  <si>
    <t>tel3_a</t>
  </si>
  <si>
    <t>tel3_b</t>
  </si>
  <si>
    <t>tel3_c</t>
  </si>
  <si>
    <t>FLAG5</t>
  </si>
  <si>
    <t>bdnf3_a</t>
  </si>
  <si>
    <t>bdnf3_b</t>
  </si>
  <si>
    <t>bdnf3_c</t>
  </si>
  <si>
    <t>tel3_2311</t>
  </si>
  <si>
    <t>bdnf3_2311</t>
  </si>
  <si>
    <t>rtl1</t>
  </si>
  <si>
    <t>rtl2</t>
  </si>
  <si>
    <t>rtl3</t>
  </si>
  <si>
    <t>tlmean</t>
  </si>
  <si>
    <t>Tamana</t>
  </si>
  <si>
    <t>F</t>
  </si>
  <si>
    <t>AllBatClock</t>
  </si>
  <si>
    <t>Jan_23</t>
  </si>
  <si>
    <t>Caura</t>
  </si>
  <si>
    <t>ToothWear</t>
  </si>
  <si>
    <t>Jan_24</t>
  </si>
  <si>
    <t>p1</t>
  </si>
  <si>
    <t>AllBatClock + Year</t>
  </si>
  <si>
    <t>p3</t>
  </si>
  <si>
    <t>NA</t>
  </si>
  <si>
    <t>M</t>
  </si>
  <si>
    <t>Capture as juvenile</t>
  </si>
  <si>
    <t>p2</t>
  </si>
  <si>
    <t>AllBatClock + HalfYear</t>
  </si>
  <si>
    <t>Recapture after caught as juvenile</t>
  </si>
  <si>
    <t>p5</t>
  </si>
  <si>
    <t>IH2</t>
  </si>
  <si>
    <t>p4</t>
  </si>
  <si>
    <t>tel1_STDEV</t>
  </si>
  <si>
    <t>tel1_range</t>
  </si>
  <si>
    <t>FLAG6</t>
  </si>
  <si>
    <t>rtlrange</t>
  </si>
  <si>
    <t>tlCV</t>
  </si>
  <si>
    <t>Unique banding ID</t>
  </si>
  <si>
    <t>Population sampled from</t>
  </si>
  <si>
    <t>Date sample collected</t>
  </si>
  <si>
    <t>Date DNA extracted</t>
  </si>
  <si>
    <t>Date qPCR run</t>
  </si>
  <si>
    <t>Days since DNA was extracted from calibrator sample</t>
  </si>
  <si>
    <t>Assay_date-Collection_date</t>
  </si>
  <si>
    <t>Extraction_date-Collection_date</t>
  </si>
  <si>
    <t>Assay_date-Extraction_date</t>
  </si>
  <si>
    <t>Sex</t>
  </si>
  <si>
    <t>Forearm length (mm)</t>
  </si>
  <si>
    <t>Weight (g)</t>
  </si>
  <si>
    <t>Toothwear score</t>
  </si>
  <si>
    <t>Estimated age</t>
  </si>
  <si>
    <t>Source of age estimate</t>
  </si>
  <si>
    <t>Season during with bat was sampled</t>
  </si>
  <si>
    <t>Month during which sample was assayed</t>
  </si>
  <si>
    <t>Assay 1</t>
  </si>
  <si>
    <t>Assay 2</t>
  </si>
  <si>
    <t>Assay 3</t>
  </si>
  <si>
    <t>rTL value from assay 1</t>
  </si>
  <si>
    <t>rTL value from assay 2</t>
  </si>
  <si>
    <t>rTL value from assay 3</t>
  </si>
  <si>
    <t>mean rTL</t>
  </si>
  <si>
    <t>bdnf21_range</t>
  </si>
  <si>
    <t>tel2_range</t>
  </si>
  <si>
    <t>tel3_range</t>
  </si>
  <si>
    <t>bdnf3_range</t>
  </si>
  <si>
    <t>bdnf1_range</t>
  </si>
  <si>
    <t>bdnf2_range</t>
  </si>
  <si>
    <t>rtl_range</t>
  </si>
  <si>
    <t>range of rtl values</t>
  </si>
  <si>
    <t>Cp value 1</t>
  </si>
  <si>
    <t>Cp value 2</t>
  </si>
  <si>
    <t>Cp value 3</t>
  </si>
  <si>
    <t>telomere Cp range</t>
  </si>
  <si>
    <t>flag - is range &gt; 1?</t>
  </si>
  <si>
    <t>Telomere Cp value for reference sample</t>
  </si>
  <si>
    <t>BDNF Cp value for referenc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4" fontId="0" fillId="0" borderId="0" xfId="0" applyNumberFormat="1"/>
    <xf numFmtId="0" fontId="18" fillId="0" borderId="0" xfId="0" applyFont="1"/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1912B-03B8-A043-8A17-4E941D464E71}">
  <dimension ref="A1:BI161"/>
  <sheetViews>
    <sheetView tabSelected="1" workbookViewId="0">
      <selection activeCell="AC6" sqref="AC6"/>
    </sheetView>
  </sheetViews>
  <sheetFormatPr baseColWidth="10" defaultRowHeight="16" x14ac:dyDescent="0.2"/>
  <sheetData>
    <row r="1" spans="1:6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71</v>
      </c>
      <c r="V1" t="s">
        <v>20</v>
      </c>
      <c r="W1" t="s">
        <v>70</v>
      </c>
      <c r="X1" t="s">
        <v>21</v>
      </c>
      <c r="Y1" t="s">
        <v>22</v>
      </c>
      <c r="Z1" t="s">
        <v>23</v>
      </c>
      <c r="AA1" t="s">
        <v>71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100</v>
      </c>
      <c r="AJ1" t="s">
        <v>31</v>
      </c>
      <c r="AK1" t="s">
        <v>32</v>
      </c>
      <c r="AL1" t="s">
        <v>33</v>
      </c>
      <c r="AM1" t="s">
        <v>34</v>
      </c>
      <c r="AN1" t="s">
        <v>99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101</v>
      </c>
      <c r="AV1" t="s">
        <v>41</v>
      </c>
      <c r="AW1" t="s">
        <v>42</v>
      </c>
      <c r="AX1" t="s">
        <v>43</v>
      </c>
      <c r="AY1" t="s">
        <v>44</v>
      </c>
      <c r="AZ1" t="s">
        <v>102</v>
      </c>
      <c r="BA1" t="s">
        <v>72</v>
      </c>
      <c r="BB1" t="s">
        <v>45</v>
      </c>
      <c r="BC1" t="s">
        <v>46</v>
      </c>
      <c r="BD1" t="s">
        <v>47</v>
      </c>
      <c r="BE1" t="s">
        <v>48</v>
      </c>
      <c r="BF1" t="s">
        <v>49</v>
      </c>
      <c r="BG1" t="s">
        <v>73</v>
      </c>
      <c r="BH1" t="s">
        <v>74</v>
      </c>
      <c r="BI1" t="s">
        <v>50</v>
      </c>
    </row>
    <row r="2" spans="1:61" x14ac:dyDescent="0.2">
      <c r="A2">
        <v>2311</v>
      </c>
      <c r="B2" t="s">
        <v>51</v>
      </c>
      <c r="C2" s="1">
        <v>44942</v>
      </c>
      <c r="D2" s="1">
        <v>44957</v>
      </c>
      <c r="E2" s="1">
        <v>45117</v>
      </c>
      <c r="F2">
        <v>160</v>
      </c>
      <c r="G2">
        <v>175</v>
      </c>
      <c r="H2">
        <v>15</v>
      </c>
      <c r="I2">
        <v>160</v>
      </c>
      <c r="J2" t="s">
        <v>52</v>
      </c>
      <c r="K2">
        <v>81.83</v>
      </c>
      <c r="L2">
        <v>72</v>
      </c>
      <c r="M2">
        <v>2</v>
      </c>
      <c r="N2">
        <v>5.9</v>
      </c>
      <c r="O2" t="s">
        <v>53</v>
      </c>
      <c r="P2" t="s">
        <v>54</v>
      </c>
      <c r="Q2" t="s">
        <v>54</v>
      </c>
    </row>
    <row r="3" spans="1:61" x14ac:dyDescent="0.2">
      <c r="A3">
        <v>2312</v>
      </c>
      <c r="B3" t="s">
        <v>55</v>
      </c>
      <c r="C3" s="1">
        <v>44944</v>
      </c>
      <c r="D3" s="1">
        <v>44957</v>
      </c>
      <c r="E3" s="1">
        <v>45134</v>
      </c>
      <c r="F3">
        <v>177</v>
      </c>
      <c r="G3">
        <v>190</v>
      </c>
      <c r="H3">
        <v>13</v>
      </c>
      <c r="I3">
        <v>177</v>
      </c>
      <c r="J3" t="s">
        <v>52</v>
      </c>
      <c r="K3">
        <v>79.239999999999995</v>
      </c>
      <c r="L3">
        <v>74</v>
      </c>
      <c r="M3">
        <v>3</v>
      </c>
      <c r="N3">
        <v>8.3000000000000007</v>
      </c>
      <c r="O3" t="s">
        <v>53</v>
      </c>
      <c r="P3" t="s">
        <v>54</v>
      </c>
      <c r="Q3" t="s">
        <v>54</v>
      </c>
      <c r="R3">
        <v>23.87</v>
      </c>
      <c r="S3">
        <v>23.7</v>
      </c>
      <c r="T3">
        <v>23.66</v>
      </c>
      <c r="U3">
        <f t="shared" ref="U3:U34" si="0">ABS((MIN(R3:T3)-MAX(R3:T3)))</f>
        <v>0.21000000000000085</v>
      </c>
      <c r="V3" t="str">
        <f t="shared" ref="V3:V34" si="1">IF(U3&gt;1,"FLAG","")</f>
        <v/>
      </c>
      <c r="W3">
        <f t="shared" ref="W3:W34" si="2">STDEV(R3:T3)</f>
        <v>0.11150485789118553</v>
      </c>
      <c r="X3">
        <v>27.96</v>
      </c>
      <c r="Y3">
        <v>27.89</v>
      </c>
      <c r="Z3">
        <v>27.87</v>
      </c>
      <c r="AA3">
        <f t="shared" ref="AA3:AA34" si="3">ABS((MIN(X3:Z3)-MAX(X3:Z3)))</f>
        <v>8.9999999999999858E-2</v>
      </c>
      <c r="AB3" t="str">
        <f t="shared" ref="AB3:AB34" si="4">IF(AA3&gt;1,"FLAG","")</f>
        <v/>
      </c>
      <c r="AC3">
        <v>6</v>
      </c>
      <c r="AD3">
        <v>22.526666670000001</v>
      </c>
      <c r="AE3">
        <v>27.346666670000001</v>
      </c>
      <c r="AF3">
        <v>23.44</v>
      </c>
      <c r="AG3">
        <v>23.45</v>
      </c>
      <c r="AH3">
        <v>24.21</v>
      </c>
      <c r="AI3">
        <f t="shared" ref="AI3:AI34" si="5">ABS((MIN(AF3:AH3)-MAX(AF3:AH3)))</f>
        <v>0.76999999999999957</v>
      </c>
      <c r="AJ3" t="str">
        <f t="shared" ref="AJ3:AJ34" si="6">IF(AI3&gt;1,"FLAG","")</f>
        <v/>
      </c>
      <c r="AK3">
        <v>27.62</v>
      </c>
      <c r="AL3">
        <v>27.63</v>
      </c>
      <c r="AM3">
        <v>27.62</v>
      </c>
      <c r="AN3">
        <f t="shared" ref="AN3:AN34" si="7">ABS((MIN(AK3:AM3)-MAX(AK3:AM3)))</f>
        <v>9.9999999999980105E-3</v>
      </c>
      <c r="AO3" t="str">
        <f t="shared" ref="AO3:AO34" si="8">IF(AN3&gt;1,"FLAG","")</f>
        <v/>
      </c>
      <c r="AP3">
        <v>22.653333329999999</v>
      </c>
      <c r="AQ3">
        <v>27.15666667</v>
      </c>
      <c r="AU3">
        <f t="shared" ref="AU3:AU34" si="9">ABS((MIN(AR3:AT3)-MAX(AR3:AT3)))</f>
        <v>0</v>
      </c>
      <c r="AV3" t="str">
        <f t="shared" ref="AV3:AV34" si="10">IF(AU3&gt;1,"FLAG","")</f>
        <v/>
      </c>
      <c r="BA3" t="str">
        <f t="shared" ref="BA3:BA34" si="11">IF(AZ3&gt;1,"FLAG","")</f>
        <v/>
      </c>
      <c r="BD3">
        <f>2.03666^(AD3-AVERAGE(R3:T3))/1.956258^(AE3-AVERAGE(X3:Z3))</f>
        <v>0.61284091230695725</v>
      </c>
      <c r="BE3">
        <f>2.03666^(AP3-AVERAGE(AF3:AH3))/1.956258^(AQ3-AVERAGE(AK3:AM3))</f>
        <v>0.64962708977440276</v>
      </c>
      <c r="BG3">
        <f>ABS((MIN(BD3:BF3)-MAX(BD3:BF3)))</f>
        <v>3.6786177467445502E-2</v>
      </c>
      <c r="BH3">
        <f>STDEV(BD3:BF3)/AVERAGE(BD3:BF3)</f>
        <v>4.1207785857983521E-2</v>
      </c>
      <c r="BI3">
        <f>AVERAGE(BD3:BF3)</f>
        <v>0.63123400104068006</v>
      </c>
    </row>
    <row r="4" spans="1:61" x14ac:dyDescent="0.2">
      <c r="A4">
        <v>2314</v>
      </c>
      <c r="B4" t="s">
        <v>55</v>
      </c>
      <c r="C4" s="1">
        <v>44944</v>
      </c>
      <c r="D4" s="1">
        <v>44957</v>
      </c>
      <c r="E4" s="1">
        <v>45133</v>
      </c>
      <c r="F4">
        <v>176</v>
      </c>
      <c r="G4">
        <v>189</v>
      </c>
      <c r="H4">
        <v>13</v>
      </c>
      <c r="I4">
        <v>176</v>
      </c>
      <c r="J4" t="s">
        <v>52</v>
      </c>
      <c r="K4">
        <v>81.239999999999995</v>
      </c>
      <c r="L4">
        <v>80</v>
      </c>
      <c r="M4">
        <v>2.5</v>
      </c>
      <c r="N4">
        <v>6.6</v>
      </c>
      <c r="O4" t="s">
        <v>53</v>
      </c>
      <c r="P4" t="s">
        <v>54</v>
      </c>
      <c r="Q4" t="s">
        <v>54</v>
      </c>
      <c r="R4">
        <v>25.07</v>
      </c>
      <c r="S4">
        <v>24.75</v>
      </c>
      <c r="T4">
        <v>24.87</v>
      </c>
      <c r="U4">
        <f t="shared" si="0"/>
        <v>0.32000000000000028</v>
      </c>
      <c r="V4" t="str">
        <f t="shared" si="1"/>
        <v/>
      </c>
      <c r="W4">
        <f t="shared" si="2"/>
        <v>0.16165807537309529</v>
      </c>
      <c r="Y4">
        <v>28.91</v>
      </c>
      <c r="Z4">
        <v>28.9</v>
      </c>
      <c r="AA4">
        <f t="shared" si="3"/>
        <v>1.0000000000001563E-2</v>
      </c>
      <c r="AB4" t="str">
        <f t="shared" si="4"/>
        <v/>
      </c>
      <c r="AC4">
        <v>5</v>
      </c>
      <c r="AD4">
        <v>23.41</v>
      </c>
      <c r="AE4">
        <v>27.516666669999999</v>
      </c>
      <c r="AF4">
        <v>24.62</v>
      </c>
      <c r="AG4">
        <v>24.68</v>
      </c>
      <c r="AH4">
        <v>24.62</v>
      </c>
      <c r="AI4">
        <f t="shared" si="5"/>
        <v>5.9999999999998721E-2</v>
      </c>
      <c r="AJ4" t="str">
        <f t="shared" si="6"/>
        <v/>
      </c>
      <c r="AK4">
        <v>28.8</v>
      </c>
      <c r="AL4">
        <v>28.75</v>
      </c>
      <c r="AM4">
        <v>28.57</v>
      </c>
      <c r="AN4">
        <f t="shared" si="7"/>
        <v>0.23000000000000043</v>
      </c>
      <c r="AO4" t="str">
        <f t="shared" si="8"/>
        <v/>
      </c>
      <c r="AP4">
        <v>23</v>
      </c>
      <c r="AQ4">
        <v>27.42</v>
      </c>
      <c r="AU4">
        <f t="shared" si="9"/>
        <v>0</v>
      </c>
      <c r="AV4" t="str">
        <f t="shared" si="10"/>
        <v/>
      </c>
      <c r="BA4" t="str">
        <f t="shared" si="11"/>
        <v/>
      </c>
      <c r="BD4">
        <f t="shared" ref="BD3:BD34" si="12">2.03666^(AD4-AVERAGE(R4:T4))/1.956258^(AE4-AVERAGE(X4:Z4))</f>
        <v>0.88173427609664057</v>
      </c>
      <c r="BE4">
        <f t="shared" ref="BE3:BE16" si="13">2.03666^(AP4-AVERAGE(AF4:AH4))/1.956258^(AQ4-AVERAGE(AK4:AM4))</f>
        <v>0.73848536453791724</v>
      </c>
      <c r="BG4">
        <f>ABS((MIN(BD4:BF4)-MAX(BD4:BF4)))</f>
        <v>0.14324891155872332</v>
      </c>
      <c r="BH4">
        <f t="shared" ref="BH4:BH67" si="14">STDEV(BD4:BF4)/AVERAGE(BD4:BF4)</f>
        <v>0.12503524117396111</v>
      </c>
      <c r="BI4">
        <f t="shared" ref="BI4:BI67" si="15">AVERAGE(BD4:BF4)</f>
        <v>0.81010982031727896</v>
      </c>
    </row>
    <row r="5" spans="1:61" x14ac:dyDescent="0.2">
      <c r="A5">
        <v>2417</v>
      </c>
      <c r="B5" t="s">
        <v>55</v>
      </c>
      <c r="C5" s="1">
        <v>44944</v>
      </c>
      <c r="D5" s="1">
        <v>44957</v>
      </c>
      <c r="E5" s="1">
        <v>45134</v>
      </c>
      <c r="F5">
        <v>177</v>
      </c>
      <c r="G5">
        <v>190</v>
      </c>
      <c r="H5">
        <v>13</v>
      </c>
      <c r="I5">
        <v>177</v>
      </c>
      <c r="J5" t="s">
        <v>52</v>
      </c>
      <c r="K5">
        <v>81.44</v>
      </c>
      <c r="L5">
        <v>75.5</v>
      </c>
      <c r="M5">
        <v>3.5</v>
      </c>
      <c r="N5">
        <v>7.5</v>
      </c>
      <c r="O5" t="s">
        <v>53</v>
      </c>
      <c r="P5" t="s">
        <v>54</v>
      </c>
      <c r="Q5" t="s">
        <v>54</v>
      </c>
      <c r="R5">
        <v>20.79</v>
      </c>
      <c r="S5">
        <v>21.16</v>
      </c>
      <c r="T5">
        <v>21.32</v>
      </c>
      <c r="U5">
        <f t="shared" si="0"/>
        <v>0.53000000000000114</v>
      </c>
      <c r="V5" t="str">
        <f t="shared" si="1"/>
        <v/>
      </c>
      <c r="W5">
        <f t="shared" si="2"/>
        <v>0.27184554438136432</v>
      </c>
      <c r="X5">
        <v>25.27</v>
      </c>
      <c r="Y5">
        <v>25.45</v>
      </c>
      <c r="Z5">
        <v>25.31</v>
      </c>
      <c r="AA5">
        <f t="shared" si="3"/>
        <v>0.17999999999999972</v>
      </c>
      <c r="AB5" t="str">
        <f t="shared" si="4"/>
        <v/>
      </c>
      <c r="AC5">
        <v>6</v>
      </c>
      <c r="AD5">
        <v>22.526666670000001</v>
      </c>
      <c r="AE5">
        <v>27.346666670000001</v>
      </c>
      <c r="AF5">
        <v>20.91</v>
      </c>
      <c r="AG5">
        <v>20.92</v>
      </c>
      <c r="AH5">
        <v>21.09</v>
      </c>
      <c r="AI5">
        <f t="shared" si="5"/>
        <v>0.17999999999999972</v>
      </c>
      <c r="AJ5" t="str">
        <f t="shared" si="6"/>
        <v/>
      </c>
      <c r="AK5">
        <v>25.64</v>
      </c>
      <c r="AL5">
        <v>25.62</v>
      </c>
      <c r="AM5">
        <v>25.87</v>
      </c>
      <c r="AN5">
        <f t="shared" si="7"/>
        <v>0.25</v>
      </c>
      <c r="AO5" t="str">
        <f t="shared" si="8"/>
        <v/>
      </c>
      <c r="AP5">
        <v>22.653333329999999</v>
      </c>
      <c r="AQ5">
        <v>27.15666667</v>
      </c>
      <c r="AU5">
        <f t="shared" si="9"/>
        <v>0</v>
      </c>
      <c r="AV5" t="str">
        <f t="shared" si="10"/>
        <v/>
      </c>
      <c r="BA5" t="str">
        <f t="shared" si="11"/>
        <v/>
      </c>
      <c r="BD5">
        <f t="shared" si="12"/>
        <v>0.72441807554208004</v>
      </c>
      <c r="BE5">
        <f t="shared" si="13"/>
        <v>1.25137266963059</v>
      </c>
      <c r="BG5">
        <f t="shared" ref="BG5:BG67" si="16">ABS((MIN(BD5:BF5)-MAX(BD5:BF5)))</f>
        <v>0.52695459408850998</v>
      </c>
      <c r="BH5">
        <f t="shared" si="14"/>
        <v>0.37717877540197314</v>
      </c>
      <c r="BI5">
        <f t="shared" si="15"/>
        <v>0.98789537258633509</v>
      </c>
    </row>
    <row r="6" spans="1:61" x14ac:dyDescent="0.2">
      <c r="A6">
        <v>3827</v>
      </c>
      <c r="B6" t="s">
        <v>51</v>
      </c>
      <c r="C6" s="1">
        <v>45296</v>
      </c>
      <c r="D6" s="1">
        <v>45406</v>
      </c>
      <c r="E6" s="1">
        <v>45411</v>
      </c>
      <c r="F6">
        <v>454</v>
      </c>
      <c r="G6">
        <v>115</v>
      </c>
      <c r="H6">
        <v>110</v>
      </c>
      <c r="I6">
        <v>5</v>
      </c>
      <c r="J6" t="s">
        <v>52</v>
      </c>
      <c r="K6">
        <v>85.14</v>
      </c>
      <c r="L6">
        <v>76.8</v>
      </c>
      <c r="M6">
        <v>4</v>
      </c>
      <c r="O6" t="s">
        <v>56</v>
      </c>
      <c r="P6" t="s">
        <v>57</v>
      </c>
      <c r="Q6" t="s">
        <v>57</v>
      </c>
      <c r="R6">
        <v>24.31</v>
      </c>
      <c r="S6">
        <v>23.51</v>
      </c>
      <c r="T6">
        <v>23.81</v>
      </c>
      <c r="U6">
        <f t="shared" si="0"/>
        <v>0.79999999999999716</v>
      </c>
      <c r="V6" t="str">
        <f t="shared" si="1"/>
        <v/>
      </c>
      <c r="W6">
        <f t="shared" si="2"/>
        <v>0.40414518843273678</v>
      </c>
      <c r="X6">
        <v>27.97</v>
      </c>
      <c r="Y6">
        <v>27.79</v>
      </c>
      <c r="Z6">
        <v>28.27</v>
      </c>
      <c r="AA6">
        <f t="shared" si="3"/>
        <v>0.48000000000000043</v>
      </c>
      <c r="AB6" t="str">
        <f t="shared" si="4"/>
        <v/>
      </c>
      <c r="AC6" t="s">
        <v>58</v>
      </c>
      <c r="AD6">
        <v>21.42</v>
      </c>
      <c r="AE6">
        <v>25.56666667</v>
      </c>
      <c r="AF6">
        <v>23.87</v>
      </c>
      <c r="AG6">
        <v>23.89</v>
      </c>
      <c r="AH6">
        <v>23.96</v>
      </c>
      <c r="AI6">
        <f t="shared" si="5"/>
        <v>8.9999999999999858E-2</v>
      </c>
      <c r="AJ6" t="str">
        <f t="shared" si="6"/>
        <v/>
      </c>
      <c r="AK6">
        <v>28.35</v>
      </c>
      <c r="AL6">
        <v>28.24</v>
      </c>
      <c r="AM6">
        <v>28.28</v>
      </c>
      <c r="AN6">
        <f t="shared" si="7"/>
        <v>0.11000000000000298</v>
      </c>
      <c r="AO6" t="str">
        <f t="shared" si="8"/>
        <v/>
      </c>
      <c r="AP6">
        <v>21.55</v>
      </c>
      <c r="AQ6">
        <v>26.07</v>
      </c>
      <c r="AU6">
        <f t="shared" si="9"/>
        <v>0</v>
      </c>
      <c r="AV6" t="str">
        <f t="shared" si="10"/>
        <v/>
      </c>
      <c r="BA6" t="str">
        <f t="shared" si="11"/>
        <v/>
      </c>
      <c r="BD6">
        <f t="shared" si="12"/>
        <v>0.89772085385761369</v>
      </c>
      <c r="BE6">
        <f t="shared" si="13"/>
        <v>0.829751409834103</v>
      </c>
      <c r="BG6">
        <f t="shared" si="16"/>
        <v>6.7969444023510683E-2</v>
      </c>
      <c r="BH6">
        <f t="shared" si="14"/>
        <v>5.5643909071851717E-2</v>
      </c>
      <c r="BI6">
        <f t="shared" si="15"/>
        <v>0.86373613184585829</v>
      </c>
    </row>
    <row r="7" spans="1:61" x14ac:dyDescent="0.2">
      <c r="A7">
        <v>3845</v>
      </c>
      <c r="B7" t="s">
        <v>51</v>
      </c>
      <c r="C7" s="1">
        <v>44939</v>
      </c>
      <c r="D7" s="1">
        <v>44957</v>
      </c>
      <c r="E7" s="1">
        <v>45117</v>
      </c>
      <c r="F7">
        <v>160</v>
      </c>
      <c r="G7">
        <v>178</v>
      </c>
      <c r="H7">
        <v>18</v>
      </c>
      <c r="I7">
        <v>160</v>
      </c>
      <c r="J7" t="s">
        <v>52</v>
      </c>
      <c r="K7">
        <v>87.11</v>
      </c>
      <c r="L7">
        <v>72.8</v>
      </c>
      <c r="M7">
        <v>5</v>
      </c>
      <c r="N7">
        <v>18</v>
      </c>
      <c r="O7" t="s">
        <v>53</v>
      </c>
      <c r="P7" t="s">
        <v>54</v>
      </c>
      <c r="Q7" t="s">
        <v>54</v>
      </c>
      <c r="R7">
        <v>22.55</v>
      </c>
      <c r="S7">
        <v>23.08</v>
      </c>
      <c r="T7">
        <v>23.14</v>
      </c>
      <c r="U7">
        <f t="shared" si="0"/>
        <v>0.58999999999999986</v>
      </c>
      <c r="V7" t="str">
        <f t="shared" si="1"/>
        <v/>
      </c>
      <c r="W7">
        <f t="shared" si="2"/>
        <v>0.32470499431535221</v>
      </c>
      <c r="X7">
        <v>28.12</v>
      </c>
      <c r="Y7">
        <v>28.13</v>
      </c>
      <c r="Z7">
        <v>28.11</v>
      </c>
      <c r="AA7">
        <f t="shared" si="3"/>
        <v>1.9999999999999574E-2</v>
      </c>
      <c r="AB7" t="str">
        <f t="shared" si="4"/>
        <v/>
      </c>
      <c r="AC7">
        <v>1</v>
      </c>
      <c r="AD7">
        <v>22.83</v>
      </c>
      <c r="AE7">
        <v>27.58</v>
      </c>
      <c r="AF7">
        <v>23.04</v>
      </c>
      <c r="AG7">
        <v>23.52</v>
      </c>
      <c r="AH7">
        <v>23.58</v>
      </c>
      <c r="AI7">
        <f t="shared" si="5"/>
        <v>0.53999999999999915</v>
      </c>
      <c r="AJ7" t="str">
        <f t="shared" si="6"/>
        <v/>
      </c>
      <c r="AK7">
        <v>28.2</v>
      </c>
      <c r="AL7">
        <v>28.16</v>
      </c>
      <c r="AM7">
        <v>28.16</v>
      </c>
      <c r="AN7">
        <f t="shared" si="7"/>
        <v>3.9999999999999147E-2</v>
      </c>
      <c r="AO7" t="str">
        <f t="shared" si="8"/>
        <v/>
      </c>
      <c r="AP7">
        <v>22.73</v>
      </c>
      <c r="AQ7">
        <v>27.623333330000001</v>
      </c>
      <c r="AU7">
        <f t="shared" si="9"/>
        <v>0</v>
      </c>
      <c r="AV7" t="str">
        <f t="shared" si="10"/>
        <v/>
      </c>
      <c r="BA7" t="str">
        <f t="shared" si="11"/>
        <v/>
      </c>
      <c r="BD7">
        <f t="shared" si="12"/>
        <v>1.3444285119628347</v>
      </c>
      <c r="BE7">
        <f t="shared" si="13"/>
        <v>0.91093486792569689</v>
      </c>
      <c r="BG7">
        <f t="shared" si="16"/>
        <v>0.43349364403713786</v>
      </c>
      <c r="BH7">
        <f t="shared" si="14"/>
        <v>0.27181987437880345</v>
      </c>
      <c r="BI7">
        <f t="shared" si="15"/>
        <v>1.1276816899442659</v>
      </c>
    </row>
    <row r="8" spans="1:61" x14ac:dyDescent="0.2">
      <c r="A8">
        <v>3863</v>
      </c>
      <c r="B8" t="s">
        <v>51</v>
      </c>
      <c r="C8" s="1">
        <v>44945</v>
      </c>
      <c r="D8" s="1">
        <v>44957</v>
      </c>
      <c r="E8" s="1">
        <v>45127</v>
      </c>
      <c r="F8">
        <v>170</v>
      </c>
      <c r="G8">
        <v>182</v>
      </c>
      <c r="H8">
        <v>12</v>
      </c>
      <c r="I8">
        <v>170</v>
      </c>
      <c r="J8" t="s">
        <v>52</v>
      </c>
      <c r="K8">
        <v>82.04</v>
      </c>
      <c r="L8">
        <v>74.900000000000006</v>
      </c>
      <c r="M8">
        <v>4.5</v>
      </c>
      <c r="N8">
        <v>13.5</v>
      </c>
      <c r="O8" t="s">
        <v>53</v>
      </c>
      <c r="P8" t="s">
        <v>54</v>
      </c>
      <c r="Q8" t="s">
        <v>54</v>
      </c>
      <c r="R8">
        <v>22.6</v>
      </c>
      <c r="S8">
        <v>23.06</v>
      </c>
      <c r="T8">
        <v>22.94</v>
      </c>
      <c r="U8">
        <f t="shared" si="0"/>
        <v>0.4599999999999973</v>
      </c>
      <c r="V8" t="str">
        <f t="shared" si="1"/>
        <v/>
      </c>
      <c r="W8">
        <f t="shared" si="2"/>
        <v>0.23860706890897596</v>
      </c>
      <c r="Y8">
        <v>27.75</v>
      </c>
      <c r="Z8">
        <v>27.65</v>
      </c>
      <c r="AA8">
        <f t="shared" si="3"/>
        <v>0.10000000000000142</v>
      </c>
      <c r="AB8" t="str">
        <f t="shared" si="4"/>
        <v/>
      </c>
      <c r="AC8">
        <v>4</v>
      </c>
      <c r="AD8">
        <v>22.81</v>
      </c>
      <c r="AE8">
        <v>27.8</v>
      </c>
      <c r="AF8">
        <v>22.96</v>
      </c>
      <c r="AG8">
        <v>22.42</v>
      </c>
      <c r="AH8">
        <v>22.41</v>
      </c>
      <c r="AI8">
        <f t="shared" si="5"/>
        <v>0.55000000000000071</v>
      </c>
      <c r="AJ8" t="str">
        <f t="shared" si="6"/>
        <v/>
      </c>
      <c r="AK8">
        <v>27.42</v>
      </c>
      <c r="AL8">
        <v>27.33</v>
      </c>
      <c r="AM8">
        <v>26.47</v>
      </c>
      <c r="AN8">
        <f t="shared" si="7"/>
        <v>0.95000000000000284</v>
      </c>
      <c r="AO8" t="str">
        <f t="shared" si="8"/>
        <v/>
      </c>
      <c r="AP8">
        <v>22.92</v>
      </c>
      <c r="AQ8">
        <v>27.72</v>
      </c>
      <c r="AU8">
        <f t="shared" si="9"/>
        <v>0</v>
      </c>
      <c r="AV8" t="str">
        <f t="shared" si="10"/>
        <v/>
      </c>
      <c r="BA8" t="str">
        <f t="shared" si="11"/>
        <v/>
      </c>
      <c r="BD8">
        <f t="shared" si="12"/>
        <v>0.89815647118613873</v>
      </c>
      <c r="BE8">
        <f t="shared" si="13"/>
        <v>0.81550775380836626</v>
      </c>
      <c r="BG8">
        <f t="shared" si="16"/>
        <v>8.2648717377772463E-2</v>
      </c>
      <c r="BH8">
        <f t="shared" si="14"/>
        <v>6.8206440517109779E-2</v>
      </c>
      <c r="BI8">
        <f t="shared" si="15"/>
        <v>0.85683211249725244</v>
      </c>
    </row>
    <row r="9" spans="1:61" x14ac:dyDescent="0.2">
      <c r="A9">
        <v>3933</v>
      </c>
      <c r="B9" t="s">
        <v>51</v>
      </c>
      <c r="C9" s="1">
        <v>44941</v>
      </c>
      <c r="D9" s="1">
        <v>45124</v>
      </c>
      <c r="E9" s="1">
        <v>45161</v>
      </c>
      <c r="F9">
        <v>204</v>
      </c>
      <c r="G9">
        <v>220</v>
      </c>
      <c r="H9">
        <v>183</v>
      </c>
      <c r="I9">
        <v>37</v>
      </c>
      <c r="J9" t="s">
        <v>52</v>
      </c>
      <c r="K9">
        <v>80.47</v>
      </c>
      <c r="L9">
        <v>69</v>
      </c>
      <c r="M9">
        <v>4</v>
      </c>
      <c r="N9">
        <v>8.4</v>
      </c>
      <c r="O9" t="s">
        <v>53</v>
      </c>
      <c r="P9" t="s">
        <v>54</v>
      </c>
      <c r="Q9" t="s">
        <v>54</v>
      </c>
      <c r="R9">
        <v>20.78</v>
      </c>
      <c r="S9">
        <v>20.96</v>
      </c>
      <c r="T9">
        <v>20.86</v>
      </c>
      <c r="U9">
        <f t="shared" si="0"/>
        <v>0.17999999999999972</v>
      </c>
      <c r="V9" t="str">
        <f t="shared" si="1"/>
        <v/>
      </c>
      <c r="W9">
        <f t="shared" si="2"/>
        <v>9.0184995056457801E-2</v>
      </c>
      <c r="X9">
        <v>24.67</v>
      </c>
      <c r="Y9">
        <v>24.68</v>
      </c>
      <c r="Z9">
        <v>24.79</v>
      </c>
      <c r="AA9">
        <f t="shared" si="3"/>
        <v>0.11999999999999744</v>
      </c>
      <c r="AB9" t="str">
        <f t="shared" si="4"/>
        <v/>
      </c>
      <c r="AC9">
        <v>7</v>
      </c>
      <c r="AD9">
        <v>22.923333329999998</v>
      </c>
      <c r="AE9">
        <v>27.206666670000001</v>
      </c>
      <c r="AF9">
        <v>20.66</v>
      </c>
      <c r="AG9">
        <v>20.67</v>
      </c>
      <c r="AH9">
        <v>20.77</v>
      </c>
      <c r="AI9">
        <f t="shared" si="5"/>
        <v>0.10999999999999943</v>
      </c>
      <c r="AJ9" t="str">
        <f t="shared" si="6"/>
        <v/>
      </c>
      <c r="AK9">
        <v>24.8</v>
      </c>
      <c r="AL9">
        <v>24.91</v>
      </c>
      <c r="AM9">
        <v>24.79</v>
      </c>
      <c r="AN9">
        <f t="shared" si="7"/>
        <v>0.12000000000000099</v>
      </c>
      <c r="AO9" t="str">
        <f t="shared" si="8"/>
        <v/>
      </c>
      <c r="AP9">
        <v>22.966666669999999</v>
      </c>
      <c r="AQ9">
        <v>27.18</v>
      </c>
      <c r="AU9">
        <f t="shared" si="9"/>
        <v>0</v>
      </c>
      <c r="AV9" t="str">
        <f t="shared" si="10"/>
        <v/>
      </c>
      <c r="BA9" t="str">
        <f t="shared" si="11"/>
        <v/>
      </c>
      <c r="BD9">
        <f t="shared" si="12"/>
        <v>0.81043831147988032</v>
      </c>
      <c r="BE9">
        <f t="shared" si="13"/>
        <v>1.0383298932025797</v>
      </c>
      <c r="BG9">
        <f t="shared" si="16"/>
        <v>0.22789158172269941</v>
      </c>
      <c r="BH9">
        <f t="shared" si="14"/>
        <v>0.17432545886857387</v>
      </c>
      <c r="BI9">
        <f t="shared" si="15"/>
        <v>0.92438410234123003</v>
      </c>
    </row>
    <row r="10" spans="1:61" x14ac:dyDescent="0.2">
      <c r="A10">
        <v>3934</v>
      </c>
      <c r="B10" t="s">
        <v>51</v>
      </c>
      <c r="C10" s="1">
        <v>44941</v>
      </c>
      <c r="D10" s="1">
        <v>44957</v>
      </c>
      <c r="E10" s="1">
        <v>45117</v>
      </c>
      <c r="F10">
        <v>160</v>
      </c>
      <c r="G10">
        <v>176</v>
      </c>
      <c r="H10">
        <v>16</v>
      </c>
      <c r="I10">
        <v>160</v>
      </c>
      <c r="J10" t="s">
        <v>52</v>
      </c>
      <c r="K10">
        <v>80.959999999999994</v>
      </c>
      <c r="L10">
        <v>71.400000000000006</v>
      </c>
      <c r="M10">
        <v>2.5</v>
      </c>
      <c r="N10">
        <v>9.6999999999999993</v>
      </c>
      <c r="O10" t="s">
        <v>53</v>
      </c>
      <c r="P10" t="s">
        <v>54</v>
      </c>
      <c r="Q10" t="s">
        <v>54</v>
      </c>
      <c r="R10">
        <v>23.6</v>
      </c>
      <c r="S10">
        <v>23.67</v>
      </c>
      <c r="T10">
        <v>23.9</v>
      </c>
      <c r="U10">
        <f t="shared" si="0"/>
        <v>0.29999999999999716</v>
      </c>
      <c r="V10" t="str">
        <f t="shared" si="1"/>
        <v/>
      </c>
      <c r="W10">
        <f t="shared" si="2"/>
        <v>0.15695009822657904</v>
      </c>
      <c r="X10">
        <v>28.58</v>
      </c>
      <c r="Y10">
        <v>28.46</v>
      </c>
      <c r="Z10">
        <v>28.55</v>
      </c>
      <c r="AA10">
        <f t="shared" si="3"/>
        <v>0.11999999999999744</v>
      </c>
      <c r="AB10" t="str">
        <f t="shared" si="4"/>
        <v/>
      </c>
      <c r="AC10">
        <v>1</v>
      </c>
      <c r="AD10">
        <v>22.83</v>
      </c>
      <c r="AE10">
        <v>27.58</v>
      </c>
      <c r="AF10">
        <v>23.74</v>
      </c>
      <c r="AG10">
        <v>23.81</v>
      </c>
      <c r="AH10">
        <v>23.81</v>
      </c>
      <c r="AI10">
        <f t="shared" si="5"/>
        <v>7.0000000000000284E-2</v>
      </c>
      <c r="AJ10" t="str">
        <f t="shared" si="6"/>
        <v/>
      </c>
      <c r="AK10">
        <v>28.68</v>
      </c>
      <c r="AL10">
        <v>28.72</v>
      </c>
      <c r="AM10">
        <v>28.94</v>
      </c>
      <c r="AN10">
        <f t="shared" si="7"/>
        <v>0.26000000000000156</v>
      </c>
      <c r="AO10" t="str">
        <f t="shared" si="8"/>
        <v/>
      </c>
      <c r="AP10">
        <v>22.73</v>
      </c>
      <c r="AQ10">
        <v>27.623333330000001</v>
      </c>
      <c r="AU10">
        <f t="shared" si="9"/>
        <v>0</v>
      </c>
      <c r="AV10" t="str">
        <f t="shared" si="10"/>
        <v/>
      </c>
      <c r="BA10" t="str">
        <f t="shared" si="11"/>
        <v/>
      </c>
      <c r="BD10">
        <f t="shared" si="12"/>
        <v>1.00204586612359</v>
      </c>
      <c r="BE10">
        <f t="shared" si="13"/>
        <v>1.0248468601004233</v>
      </c>
      <c r="BG10">
        <f t="shared" si="16"/>
        <v>2.2800993976833217E-2</v>
      </c>
      <c r="BH10">
        <f t="shared" si="14"/>
        <v>1.5908821666007104E-2</v>
      </c>
      <c r="BI10">
        <f t="shared" si="15"/>
        <v>1.0134463631120068</v>
      </c>
    </row>
    <row r="11" spans="1:61" x14ac:dyDescent="0.2">
      <c r="A11">
        <v>3937</v>
      </c>
      <c r="B11" t="s">
        <v>51</v>
      </c>
      <c r="C11" s="1">
        <v>44941</v>
      </c>
      <c r="D11" s="1">
        <v>44957</v>
      </c>
      <c r="E11" s="1">
        <v>45161</v>
      </c>
      <c r="F11">
        <v>204</v>
      </c>
      <c r="G11">
        <v>220</v>
      </c>
      <c r="H11">
        <v>16</v>
      </c>
      <c r="I11">
        <v>204</v>
      </c>
      <c r="J11" t="s">
        <v>52</v>
      </c>
      <c r="K11">
        <v>83.44</v>
      </c>
      <c r="L11">
        <v>63</v>
      </c>
      <c r="M11">
        <v>3.5</v>
      </c>
      <c r="N11">
        <v>9.4</v>
      </c>
      <c r="O11" t="s">
        <v>53</v>
      </c>
      <c r="P11" t="s">
        <v>54</v>
      </c>
      <c r="Q11" t="s">
        <v>54</v>
      </c>
      <c r="R11">
        <v>25.97</v>
      </c>
      <c r="S11">
        <v>25.57</v>
      </c>
      <c r="T11">
        <v>25.69</v>
      </c>
      <c r="U11">
        <f t="shared" si="0"/>
        <v>0.39999999999999858</v>
      </c>
      <c r="V11" t="str">
        <f t="shared" si="1"/>
        <v/>
      </c>
      <c r="W11">
        <f t="shared" si="2"/>
        <v>0.20526405757787447</v>
      </c>
      <c r="X11">
        <v>28.46</v>
      </c>
      <c r="Y11">
        <v>28.06</v>
      </c>
      <c r="Z11">
        <v>28.43</v>
      </c>
      <c r="AA11">
        <f t="shared" si="3"/>
        <v>0.40000000000000213</v>
      </c>
      <c r="AB11" t="str">
        <f t="shared" si="4"/>
        <v/>
      </c>
      <c r="AC11">
        <v>7</v>
      </c>
      <c r="AD11">
        <v>22.923333329999998</v>
      </c>
      <c r="AE11">
        <v>27.206666670000001</v>
      </c>
      <c r="AF11">
        <v>24.93</v>
      </c>
      <c r="AG11">
        <v>25.41</v>
      </c>
      <c r="AH11">
        <v>25.59</v>
      </c>
      <c r="AI11">
        <f t="shared" si="5"/>
        <v>0.66000000000000014</v>
      </c>
      <c r="AJ11" t="str">
        <f t="shared" si="6"/>
        <v/>
      </c>
      <c r="AK11">
        <v>28.42</v>
      </c>
      <c r="AL11">
        <v>28.43</v>
      </c>
      <c r="AM11">
        <v>28.46</v>
      </c>
      <c r="AN11">
        <f t="shared" si="7"/>
        <v>3.9999999999999147E-2</v>
      </c>
      <c r="AO11" t="str">
        <f t="shared" si="8"/>
        <v/>
      </c>
      <c r="AP11">
        <v>22.966666669999999</v>
      </c>
      <c r="AQ11">
        <v>27.18</v>
      </c>
      <c r="AU11">
        <f t="shared" si="9"/>
        <v>0</v>
      </c>
      <c r="AV11" t="str">
        <f t="shared" si="10"/>
        <v/>
      </c>
      <c r="BA11" t="str">
        <f t="shared" si="11"/>
        <v/>
      </c>
      <c r="BD11">
        <f t="shared" si="12"/>
        <v>0.2833562116915736</v>
      </c>
      <c r="BE11">
        <f t="shared" si="13"/>
        <v>0.43886041321806385</v>
      </c>
      <c r="BG11">
        <f t="shared" si="16"/>
        <v>0.15550420152649025</v>
      </c>
      <c r="BH11">
        <f t="shared" si="14"/>
        <v>0.30450164565552207</v>
      </c>
      <c r="BI11">
        <f t="shared" si="15"/>
        <v>0.36110831245481873</v>
      </c>
    </row>
    <row r="12" spans="1:61" x14ac:dyDescent="0.2">
      <c r="A12">
        <v>3938</v>
      </c>
      <c r="B12" t="s">
        <v>51</v>
      </c>
      <c r="C12" s="1">
        <v>44941</v>
      </c>
      <c r="D12" s="1">
        <v>44957</v>
      </c>
      <c r="E12" s="1">
        <v>45121</v>
      </c>
      <c r="F12">
        <v>164</v>
      </c>
      <c r="G12">
        <v>180</v>
      </c>
      <c r="H12">
        <v>16</v>
      </c>
      <c r="I12">
        <v>164</v>
      </c>
      <c r="J12" t="s">
        <v>52</v>
      </c>
      <c r="K12">
        <v>82.83</v>
      </c>
      <c r="L12">
        <v>72.5</v>
      </c>
      <c r="M12">
        <v>4</v>
      </c>
      <c r="N12">
        <v>8.9</v>
      </c>
      <c r="O12" t="s">
        <v>53</v>
      </c>
      <c r="P12" t="s">
        <v>54</v>
      </c>
      <c r="Q12" t="s">
        <v>54</v>
      </c>
      <c r="R12">
        <v>21</v>
      </c>
      <c r="S12">
        <v>21.42</v>
      </c>
      <c r="T12">
        <v>21.45</v>
      </c>
      <c r="U12">
        <f t="shared" si="0"/>
        <v>0.44999999999999929</v>
      </c>
      <c r="V12" t="str">
        <f t="shared" si="1"/>
        <v/>
      </c>
      <c r="W12">
        <f t="shared" si="2"/>
        <v>0.25159491250818272</v>
      </c>
      <c r="X12">
        <v>25.83</v>
      </c>
      <c r="Y12">
        <v>23.99</v>
      </c>
      <c r="Z12">
        <v>24.9</v>
      </c>
      <c r="AA12">
        <f t="shared" si="3"/>
        <v>1.8399999999999999</v>
      </c>
      <c r="AB12" t="str">
        <f t="shared" si="4"/>
        <v>FLAG</v>
      </c>
      <c r="AC12">
        <v>2</v>
      </c>
      <c r="AD12">
        <v>22.66</v>
      </c>
      <c r="AE12">
        <v>27.346666670000001</v>
      </c>
      <c r="AF12">
        <v>20.65</v>
      </c>
      <c r="AG12">
        <v>21.13</v>
      </c>
      <c r="AH12">
        <v>20.91</v>
      </c>
      <c r="AI12">
        <f t="shared" si="5"/>
        <v>0.48000000000000043</v>
      </c>
      <c r="AJ12" t="str">
        <f t="shared" si="6"/>
        <v/>
      </c>
      <c r="AK12">
        <v>25.56</v>
      </c>
      <c r="AL12">
        <v>26.27</v>
      </c>
      <c r="AM12">
        <v>25.64</v>
      </c>
      <c r="AN12">
        <f t="shared" si="7"/>
        <v>0.71000000000000085</v>
      </c>
      <c r="AO12" t="str">
        <f t="shared" si="8"/>
        <v/>
      </c>
      <c r="AP12">
        <v>22.733333330000001</v>
      </c>
      <c r="AQ12">
        <v>27.585000000000001</v>
      </c>
      <c r="AR12">
        <v>21.01</v>
      </c>
      <c r="AS12">
        <v>20.9</v>
      </c>
      <c r="AT12">
        <v>21.13</v>
      </c>
      <c r="AU12">
        <f t="shared" si="9"/>
        <v>0.23000000000000043</v>
      </c>
      <c r="AV12" t="str">
        <f t="shared" si="10"/>
        <v/>
      </c>
      <c r="AW12">
        <v>25.02</v>
      </c>
      <c r="AX12">
        <v>24.94</v>
      </c>
      <c r="AY12">
        <v>25.68</v>
      </c>
      <c r="AZ12">
        <f>ABS((MIN(AW12:AY12)-MAX(AW12:AY12)))</f>
        <v>0.73999999999999844</v>
      </c>
      <c r="BA12" t="str">
        <f t="shared" si="11"/>
        <v/>
      </c>
      <c r="BB12">
        <v>22.15</v>
      </c>
      <c r="BC12">
        <v>26.86333333</v>
      </c>
      <c r="BD12">
        <f t="shared" si="12"/>
        <v>0.51539313690318578</v>
      </c>
      <c r="BE12">
        <f t="shared" si="13"/>
        <v>1.132360397846532</v>
      </c>
      <c r="BF12">
        <f>2.03666^(BB12-AVERAGE(AR12:AT12))/1.956258^(BC12-AVERAGE(AW12:AY12))</f>
        <v>0.74179565506847944</v>
      </c>
      <c r="BG12">
        <f t="shared" si="16"/>
        <v>0.6169672609433462</v>
      </c>
      <c r="BH12">
        <f t="shared" si="14"/>
        <v>0.39183426770933666</v>
      </c>
      <c r="BI12">
        <f t="shared" si="15"/>
        <v>0.79651639660606577</v>
      </c>
    </row>
    <row r="13" spans="1:61" x14ac:dyDescent="0.2">
      <c r="A13">
        <v>3940</v>
      </c>
      <c r="B13" t="s">
        <v>51</v>
      </c>
      <c r="C13" s="1">
        <v>44941</v>
      </c>
      <c r="D13" s="1">
        <v>45119</v>
      </c>
      <c r="E13" s="1">
        <v>45161</v>
      </c>
      <c r="F13">
        <v>204</v>
      </c>
      <c r="G13">
        <v>220</v>
      </c>
      <c r="H13">
        <v>178</v>
      </c>
      <c r="I13">
        <v>42</v>
      </c>
      <c r="J13" t="s">
        <v>52</v>
      </c>
      <c r="K13">
        <v>80.27</v>
      </c>
      <c r="L13">
        <v>69.599999999999994</v>
      </c>
      <c r="M13">
        <v>3</v>
      </c>
      <c r="N13">
        <v>8.6</v>
      </c>
      <c r="O13" t="s">
        <v>53</v>
      </c>
      <c r="P13" t="s">
        <v>54</v>
      </c>
      <c r="Q13" t="s">
        <v>54</v>
      </c>
      <c r="R13">
        <v>23.92</v>
      </c>
      <c r="S13">
        <v>23.94</v>
      </c>
      <c r="T13">
        <v>23.8</v>
      </c>
      <c r="U13">
        <f t="shared" si="0"/>
        <v>0.14000000000000057</v>
      </c>
      <c r="V13" t="str">
        <f t="shared" si="1"/>
        <v/>
      </c>
      <c r="W13">
        <f t="shared" si="2"/>
        <v>7.571877794400407E-2</v>
      </c>
      <c r="X13">
        <v>27.54</v>
      </c>
      <c r="Y13">
        <v>27.61</v>
      </c>
      <c r="Z13">
        <v>27.66</v>
      </c>
      <c r="AA13">
        <f t="shared" si="3"/>
        <v>0.12000000000000099</v>
      </c>
      <c r="AB13" t="str">
        <f t="shared" si="4"/>
        <v/>
      </c>
      <c r="AC13">
        <v>7</v>
      </c>
      <c r="AD13">
        <v>22.923333329999998</v>
      </c>
      <c r="AE13">
        <v>27.206666670000001</v>
      </c>
      <c r="AF13">
        <v>23.85</v>
      </c>
      <c r="AG13">
        <v>23.71</v>
      </c>
      <c r="AH13">
        <v>24.44</v>
      </c>
      <c r="AI13">
        <f t="shared" si="5"/>
        <v>0.73000000000000043</v>
      </c>
      <c r="AJ13" t="str">
        <f t="shared" si="6"/>
        <v/>
      </c>
      <c r="AK13">
        <v>27.57</v>
      </c>
      <c r="AL13">
        <v>27.71</v>
      </c>
      <c r="AM13">
        <v>27.63</v>
      </c>
      <c r="AN13">
        <f t="shared" si="7"/>
        <v>0.14000000000000057</v>
      </c>
      <c r="AO13" t="str">
        <f t="shared" si="8"/>
        <v/>
      </c>
      <c r="AP13">
        <v>22.966666669999999</v>
      </c>
      <c r="AQ13">
        <v>27.18</v>
      </c>
      <c r="AU13">
        <f t="shared" si="9"/>
        <v>0</v>
      </c>
      <c r="AV13" t="str">
        <f t="shared" si="10"/>
        <v/>
      </c>
      <c r="BA13" t="str">
        <f t="shared" si="11"/>
        <v/>
      </c>
      <c r="BD13">
        <f t="shared" si="12"/>
        <v>0.65766920828699738</v>
      </c>
      <c r="BE13">
        <f t="shared" si="13"/>
        <v>0.65143154102300793</v>
      </c>
      <c r="BG13">
        <f t="shared" si="16"/>
        <v>6.2376672639894437E-3</v>
      </c>
      <c r="BH13">
        <f t="shared" si="14"/>
        <v>6.7385139355806553E-3</v>
      </c>
      <c r="BI13">
        <f t="shared" si="15"/>
        <v>0.65455037465500265</v>
      </c>
    </row>
    <row r="14" spans="1:61" x14ac:dyDescent="0.2">
      <c r="A14">
        <v>3952</v>
      </c>
      <c r="B14" t="s">
        <v>51</v>
      </c>
      <c r="C14" s="1">
        <v>44941</v>
      </c>
      <c r="D14" s="1">
        <v>44957</v>
      </c>
      <c r="E14" s="1">
        <v>45127</v>
      </c>
      <c r="F14">
        <v>170</v>
      </c>
      <c r="G14">
        <v>186</v>
      </c>
      <c r="H14">
        <v>16</v>
      </c>
      <c r="I14">
        <v>170</v>
      </c>
      <c r="J14" t="s">
        <v>52</v>
      </c>
      <c r="K14">
        <v>82.44</v>
      </c>
      <c r="L14">
        <v>77</v>
      </c>
      <c r="M14">
        <v>2.5</v>
      </c>
      <c r="N14">
        <v>8.9</v>
      </c>
      <c r="O14" t="s">
        <v>53</v>
      </c>
      <c r="P14" t="s">
        <v>54</v>
      </c>
      <c r="Q14" t="s">
        <v>54</v>
      </c>
      <c r="R14">
        <v>24.08</v>
      </c>
      <c r="S14">
        <v>23.78</v>
      </c>
      <c r="T14">
        <v>24.13</v>
      </c>
      <c r="U14">
        <f t="shared" si="0"/>
        <v>0.34999999999999787</v>
      </c>
      <c r="V14" t="str">
        <f t="shared" si="1"/>
        <v/>
      </c>
      <c r="W14">
        <f t="shared" si="2"/>
        <v>0.18929694486000775</v>
      </c>
      <c r="X14">
        <v>28.47</v>
      </c>
      <c r="Y14">
        <v>28.48</v>
      </c>
      <c r="Z14">
        <v>28.52</v>
      </c>
      <c r="AA14">
        <f t="shared" si="3"/>
        <v>5.0000000000000711E-2</v>
      </c>
      <c r="AB14" t="str">
        <f t="shared" si="4"/>
        <v/>
      </c>
      <c r="AC14">
        <v>4</v>
      </c>
      <c r="AD14">
        <v>22.81</v>
      </c>
      <c r="AE14">
        <v>27.8</v>
      </c>
      <c r="AF14">
        <v>24.28</v>
      </c>
      <c r="AG14">
        <v>24.43</v>
      </c>
      <c r="AH14">
        <v>24.18</v>
      </c>
      <c r="AI14">
        <f t="shared" si="5"/>
        <v>0.25</v>
      </c>
      <c r="AJ14" t="str">
        <f t="shared" si="6"/>
        <v/>
      </c>
      <c r="AK14">
        <v>28.56</v>
      </c>
      <c r="AL14">
        <v>28.65</v>
      </c>
      <c r="AM14">
        <v>28.62</v>
      </c>
      <c r="AN14">
        <f t="shared" si="7"/>
        <v>8.9999999999999858E-2</v>
      </c>
      <c r="AO14" t="str">
        <f t="shared" si="8"/>
        <v/>
      </c>
      <c r="AP14">
        <v>22.92</v>
      </c>
      <c r="AQ14">
        <v>27.72</v>
      </c>
      <c r="AU14">
        <f t="shared" si="9"/>
        <v>0</v>
      </c>
      <c r="AV14" t="str">
        <f t="shared" si="10"/>
        <v/>
      </c>
      <c r="BA14" t="str">
        <f t="shared" si="11"/>
        <v/>
      </c>
      <c r="BD14">
        <f t="shared" si="12"/>
        <v>0.68312582438859593</v>
      </c>
      <c r="BE14">
        <f t="shared" si="13"/>
        <v>0.68248232449345103</v>
      </c>
      <c r="BG14">
        <f t="shared" si="16"/>
        <v>6.4349989514489447E-4</v>
      </c>
      <c r="BH14">
        <f t="shared" si="14"/>
        <v>6.6640366773190556E-4</v>
      </c>
      <c r="BI14">
        <f t="shared" si="15"/>
        <v>0.68280407444102353</v>
      </c>
    </row>
    <row r="15" spans="1:61" x14ac:dyDescent="0.2">
      <c r="A15">
        <v>3953</v>
      </c>
      <c r="B15" t="s">
        <v>51</v>
      </c>
      <c r="C15" s="1">
        <v>44941</v>
      </c>
      <c r="D15" s="1">
        <v>44957</v>
      </c>
      <c r="E15" s="1">
        <v>45161</v>
      </c>
      <c r="F15">
        <v>204</v>
      </c>
      <c r="G15">
        <v>220</v>
      </c>
      <c r="H15">
        <v>16</v>
      </c>
      <c r="I15">
        <v>204</v>
      </c>
      <c r="J15" t="s">
        <v>52</v>
      </c>
      <c r="K15">
        <v>84.06</v>
      </c>
      <c r="L15">
        <v>74.8</v>
      </c>
      <c r="M15">
        <v>3.5</v>
      </c>
      <c r="N15">
        <v>8.6</v>
      </c>
      <c r="O15" t="s">
        <v>53</v>
      </c>
      <c r="P15" t="s">
        <v>54</v>
      </c>
      <c r="Q15" t="s">
        <v>54</v>
      </c>
      <c r="R15">
        <v>24.63</v>
      </c>
      <c r="S15">
        <v>24.49</v>
      </c>
      <c r="T15">
        <v>24.44</v>
      </c>
      <c r="U15">
        <f t="shared" si="0"/>
        <v>0.18999999999999773</v>
      </c>
      <c r="V15" t="str">
        <f t="shared" si="1"/>
        <v/>
      </c>
      <c r="W15">
        <f t="shared" si="2"/>
        <v>9.848857801796021E-2</v>
      </c>
      <c r="X15">
        <v>28.16</v>
      </c>
      <c r="Y15">
        <v>28.15</v>
      </c>
      <c r="Z15">
        <v>28.15</v>
      </c>
      <c r="AA15">
        <f t="shared" si="3"/>
        <v>1.0000000000001563E-2</v>
      </c>
      <c r="AB15" t="str">
        <f t="shared" si="4"/>
        <v/>
      </c>
      <c r="AC15">
        <v>7</v>
      </c>
      <c r="AD15">
        <v>22.923333329999998</v>
      </c>
      <c r="AE15">
        <v>27.206666670000001</v>
      </c>
      <c r="AF15">
        <v>24.45</v>
      </c>
      <c r="AG15">
        <v>24.47</v>
      </c>
      <c r="AH15">
        <v>24.31</v>
      </c>
      <c r="AI15">
        <f t="shared" si="5"/>
        <v>0.16000000000000014</v>
      </c>
      <c r="AJ15" t="str">
        <f t="shared" si="6"/>
        <v/>
      </c>
      <c r="AK15">
        <v>28.27</v>
      </c>
      <c r="AL15">
        <v>28.34</v>
      </c>
      <c r="AM15">
        <v>28.28</v>
      </c>
      <c r="AN15">
        <f t="shared" si="7"/>
        <v>7.0000000000000284E-2</v>
      </c>
      <c r="AO15" t="str">
        <f t="shared" si="8"/>
        <v/>
      </c>
      <c r="AP15">
        <v>22.966666669999999</v>
      </c>
      <c r="AQ15">
        <v>27.18</v>
      </c>
      <c r="AU15">
        <f t="shared" si="9"/>
        <v>0</v>
      </c>
      <c r="AV15" t="str">
        <f t="shared" si="10"/>
        <v/>
      </c>
      <c r="BA15" t="str">
        <f t="shared" si="11"/>
        <v/>
      </c>
      <c r="BD15">
        <f t="shared" si="12"/>
        <v>0.60623844795224058</v>
      </c>
      <c r="BE15">
        <f t="shared" si="13"/>
        <v>0.75779795666890004</v>
      </c>
      <c r="BG15">
        <f t="shared" si="16"/>
        <v>0.15155950871665946</v>
      </c>
      <c r="BH15">
        <f t="shared" si="14"/>
        <v>0.15713474509005854</v>
      </c>
      <c r="BI15">
        <f t="shared" si="15"/>
        <v>0.68201820231057031</v>
      </c>
    </row>
    <row r="16" spans="1:61" x14ac:dyDescent="0.2">
      <c r="A16">
        <v>3959</v>
      </c>
      <c r="B16" t="s">
        <v>51</v>
      </c>
      <c r="C16" s="1">
        <v>44941</v>
      </c>
      <c r="D16" s="1">
        <v>44957</v>
      </c>
      <c r="E16" s="1">
        <v>45121</v>
      </c>
      <c r="F16">
        <v>164</v>
      </c>
      <c r="G16">
        <v>180</v>
      </c>
      <c r="H16">
        <v>16</v>
      </c>
      <c r="I16">
        <v>164</v>
      </c>
      <c r="J16" t="s">
        <v>52</v>
      </c>
      <c r="K16">
        <v>81.599999999999994</v>
      </c>
      <c r="L16">
        <v>62</v>
      </c>
      <c r="M16">
        <v>3</v>
      </c>
      <c r="N16">
        <v>8.3000000000000007</v>
      </c>
      <c r="O16" t="s">
        <v>53</v>
      </c>
      <c r="P16" t="s">
        <v>54</v>
      </c>
      <c r="Q16" t="s">
        <v>54</v>
      </c>
      <c r="R16">
        <v>22.05</v>
      </c>
      <c r="S16">
        <v>22.73</v>
      </c>
      <c r="T16">
        <v>22.72</v>
      </c>
      <c r="U16">
        <f t="shared" si="0"/>
        <v>0.67999999999999972</v>
      </c>
      <c r="V16" t="str">
        <f t="shared" si="1"/>
        <v/>
      </c>
      <c r="W16">
        <f t="shared" si="2"/>
        <v>0.38974350539810088</v>
      </c>
      <c r="X16">
        <v>27.93</v>
      </c>
      <c r="Y16">
        <v>27.97</v>
      </c>
      <c r="Z16">
        <v>27.7</v>
      </c>
      <c r="AA16">
        <f t="shared" si="3"/>
        <v>0.26999999999999957</v>
      </c>
      <c r="AB16" t="str">
        <f t="shared" si="4"/>
        <v/>
      </c>
      <c r="AC16">
        <v>2</v>
      </c>
      <c r="AD16">
        <v>22.66</v>
      </c>
      <c r="AE16">
        <v>27.346666670000001</v>
      </c>
      <c r="AF16">
        <v>22.14</v>
      </c>
      <c r="AG16">
        <v>22.78</v>
      </c>
      <c r="AH16">
        <v>22.81</v>
      </c>
      <c r="AI16">
        <f t="shared" si="5"/>
        <v>0.66999999999999815</v>
      </c>
      <c r="AJ16" t="str">
        <f t="shared" si="6"/>
        <v/>
      </c>
      <c r="AK16">
        <v>27.87</v>
      </c>
      <c r="AL16">
        <v>27.84</v>
      </c>
      <c r="AM16">
        <v>28.01</v>
      </c>
      <c r="AN16">
        <f t="shared" si="7"/>
        <v>0.17000000000000171</v>
      </c>
      <c r="AO16" t="str">
        <f t="shared" si="8"/>
        <v/>
      </c>
      <c r="AP16">
        <v>22.733333330000001</v>
      </c>
      <c r="AQ16">
        <v>27.585000000000001</v>
      </c>
      <c r="AU16">
        <f t="shared" si="9"/>
        <v>0</v>
      </c>
      <c r="AV16" t="str">
        <f t="shared" si="10"/>
        <v/>
      </c>
      <c r="BA16" t="str">
        <f t="shared" si="11"/>
        <v/>
      </c>
      <c r="BD16">
        <f t="shared" si="12"/>
        <v>1.5884317253518605</v>
      </c>
      <c r="BE16">
        <f t="shared" si="13"/>
        <v>1.3872007280494796</v>
      </c>
      <c r="BG16">
        <f t="shared" si="16"/>
        <v>0.20123099730238092</v>
      </c>
      <c r="BH16">
        <f t="shared" si="14"/>
        <v>9.5638023180448034E-2</v>
      </c>
      <c r="BI16">
        <f t="shared" si="15"/>
        <v>1.48781622670067</v>
      </c>
    </row>
    <row r="17" spans="1:61" x14ac:dyDescent="0.2">
      <c r="A17">
        <v>3966</v>
      </c>
      <c r="B17" t="s">
        <v>51</v>
      </c>
      <c r="C17" s="1">
        <v>44941</v>
      </c>
      <c r="D17" s="1">
        <v>44957</v>
      </c>
      <c r="E17" s="1">
        <v>45127</v>
      </c>
      <c r="F17">
        <v>170</v>
      </c>
      <c r="G17">
        <v>186</v>
      </c>
      <c r="H17">
        <v>16</v>
      </c>
      <c r="I17">
        <v>170</v>
      </c>
      <c r="J17" t="s">
        <v>52</v>
      </c>
      <c r="K17">
        <v>83.45</v>
      </c>
      <c r="L17">
        <v>70.5</v>
      </c>
      <c r="M17">
        <v>4</v>
      </c>
      <c r="N17">
        <v>9.1999999999999993</v>
      </c>
      <c r="O17" t="s">
        <v>53</v>
      </c>
      <c r="P17" t="s">
        <v>54</v>
      </c>
      <c r="Q17" t="s">
        <v>54</v>
      </c>
      <c r="R17">
        <v>24</v>
      </c>
      <c r="S17">
        <v>24.27</v>
      </c>
      <c r="T17">
        <v>24.21</v>
      </c>
      <c r="U17">
        <f t="shared" si="0"/>
        <v>0.26999999999999957</v>
      </c>
      <c r="V17" t="str">
        <f t="shared" si="1"/>
        <v/>
      </c>
      <c r="W17">
        <f t="shared" si="2"/>
        <v>0.14177446878757824</v>
      </c>
      <c r="X17">
        <v>28.95</v>
      </c>
      <c r="Y17">
        <v>29.34</v>
      </c>
      <c r="Z17">
        <v>29.48</v>
      </c>
      <c r="AA17">
        <f t="shared" si="3"/>
        <v>0.53000000000000114</v>
      </c>
      <c r="AB17" t="str">
        <f t="shared" si="4"/>
        <v/>
      </c>
      <c r="AC17">
        <v>4</v>
      </c>
      <c r="AD17">
        <v>22.81</v>
      </c>
      <c r="AE17">
        <v>27.8</v>
      </c>
      <c r="AI17">
        <f t="shared" si="5"/>
        <v>0</v>
      </c>
      <c r="AJ17" t="str">
        <f t="shared" si="6"/>
        <v/>
      </c>
      <c r="AK17">
        <v>28.97</v>
      </c>
      <c r="AL17">
        <v>29.34</v>
      </c>
      <c r="AM17">
        <v>29.03</v>
      </c>
      <c r="AN17">
        <f t="shared" si="7"/>
        <v>0.37000000000000099</v>
      </c>
      <c r="AO17" t="str">
        <f t="shared" si="8"/>
        <v/>
      </c>
      <c r="AP17">
        <v>22.92</v>
      </c>
      <c r="AQ17">
        <v>27.72</v>
      </c>
      <c r="AR17">
        <v>25.47</v>
      </c>
      <c r="AS17">
        <v>25.49</v>
      </c>
      <c r="AT17">
        <v>25.95</v>
      </c>
      <c r="AU17">
        <f t="shared" si="9"/>
        <v>0.48000000000000043</v>
      </c>
      <c r="AV17" t="str">
        <f t="shared" si="10"/>
        <v/>
      </c>
      <c r="AW17">
        <v>30.91</v>
      </c>
      <c r="AX17">
        <v>30.67</v>
      </c>
      <c r="AY17">
        <v>30.77</v>
      </c>
      <c r="AZ17">
        <f>ABS((MIN(AW17:AY17)-MAX(AW17:AY17)))</f>
        <v>0.23999999999999844</v>
      </c>
      <c r="BA17" t="str">
        <f t="shared" si="11"/>
        <v/>
      </c>
      <c r="BB17">
        <v>23.50333333</v>
      </c>
      <c r="BC17">
        <v>27.916666670000001</v>
      </c>
      <c r="BD17">
        <f t="shared" si="12"/>
        <v>1.0173507507060489</v>
      </c>
      <c r="BF17">
        <f>2.03666^(BB17-AVERAGE(AR17:AT17))/1.956258^(BC17-AVERAGE(AW17:AY17))</f>
        <v>1.5010507214048372</v>
      </c>
      <c r="BG17">
        <f t="shared" si="16"/>
        <v>0.48369997069878834</v>
      </c>
      <c r="BH17">
        <f t="shared" si="14"/>
        <v>0.27162272030770673</v>
      </c>
      <c r="BI17">
        <f t="shared" si="15"/>
        <v>1.2592007360554431</v>
      </c>
    </row>
    <row r="18" spans="1:61" x14ac:dyDescent="0.2">
      <c r="A18">
        <v>3976</v>
      </c>
      <c r="B18" t="s">
        <v>51</v>
      </c>
      <c r="C18" s="1">
        <v>44941</v>
      </c>
      <c r="D18" s="1">
        <v>44957</v>
      </c>
      <c r="E18" s="1">
        <v>45117</v>
      </c>
      <c r="F18">
        <v>160</v>
      </c>
      <c r="G18">
        <v>176</v>
      </c>
      <c r="H18">
        <v>16</v>
      </c>
      <c r="I18">
        <v>160</v>
      </c>
      <c r="J18" t="s">
        <v>52</v>
      </c>
      <c r="K18">
        <v>81.510000000000005</v>
      </c>
      <c r="L18">
        <v>75.2</v>
      </c>
      <c r="M18">
        <v>4</v>
      </c>
      <c r="N18">
        <v>8.4</v>
      </c>
      <c r="O18" t="s">
        <v>53</v>
      </c>
      <c r="P18" t="s">
        <v>54</v>
      </c>
      <c r="Q18" t="s">
        <v>54</v>
      </c>
      <c r="R18">
        <v>22.78</v>
      </c>
      <c r="S18">
        <v>22.82</v>
      </c>
      <c r="T18">
        <v>22.91</v>
      </c>
      <c r="U18">
        <f t="shared" si="0"/>
        <v>0.12999999999999901</v>
      </c>
      <c r="V18" t="str">
        <f t="shared" si="1"/>
        <v/>
      </c>
      <c r="W18">
        <f t="shared" si="2"/>
        <v>6.6583281184793494E-2</v>
      </c>
      <c r="X18">
        <v>27.7</v>
      </c>
      <c r="Y18">
        <v>28.26</v>
      </c>
      <c r="Z18">
        <v>28.17</v>
      </c>
      <c r="AA18">
        <f t="shared" si="3"/>
        <v>0.56000000000000227</v>
      </c>
      <c r="AB18" t="str">
        <f t="shared" si="4"/>
        <v/>
      </c>
      <c r="AC18">
        <v>1</v>
      </c>
      <c r="AD18">
        <v>22.83</v>
      </c>
      <c r="AE18">
        <v>27.58</v>
      </c>
      <c r="AF18">
        <v>23.15</v>
      </c>
      <c r="AG18">
        <v>23.01</v>
      </c>
      <c r="AH18">
        <v>23.11</v>
      </c>
      <c r="AI18">
        <f t="shared" si="5"/>
        <v>0.13999999999999702</v>
      </c>
      <c r="AJ18" t="str">
        <f t="shared" si="6"/>
        <v/>
      </c>
      <c r="AK18">
        <v>28.03</v>
      </c>
      <c r="AL18">
        <v>28.2</v>
      </c>
      <c r="AM18">
        <v>28.29</v>
      </c>
      <c r="AN18">
        <f t="shared" si="7"/>
        <v>0.25999999999999801</v>
      </c>
      <c r="AO18" t="str">
        <f t="shared" si="8"/>
        <v/>
      </c>
      <c r="AP18">
        <v>22.73</v>
      </c>
      <c r="AQ18">
        <v>27.623333330000001</v>
      </c>
      <c r="AU18">
        <f t="shared" si="9"/>
        <v>0</v>
      </c>
      <c r="AV18" t="str">
        <f t="shared" si="10"/>
        <v/>
      </c>
      <c r="BA18" t="str">
        <f t="shared" si="11"/>
        <v/>
      </c>
      <c r="BD18">
        <f t="shared" si="12"/>
        <v>1.3582133152662543</v>
      </c>
      <c r="BE18">
        <f t="shared" ref="BE18:BE37" si="17">2.03666^(AP18-AVERAGE(AF18:AH18))/1.956258^(AQ18-AVERAGE(AK18:AM18))</f>
        <v>1.1196278707346909</v>
      </c>
      <c r="BG18">
        <f t="shared" si="16"/>
        <v>0.23858544453156338</v>
      </c>
      <c r="BH18">
        <f t="shared" si="14"/>
        <v>0.13617126607936769</v>
      </c>
      <c r="BI18">
        <f t="shared" si="15"/>
        <v>1.2389205930004725</v>
      </c>
    </row>
    <row r="19" spans="1:61" x14ac:dyDescent="0.2">
      <c r="A19">
        <v>3980</v>
      </c>
      <c r="B19" t="s">
        <v>51</v>
      </c>
      <c r="C19" s="1">
        <v>44942</v>
      </c>
      <c r="D19" s="1">
        <v>44957</v>
      </c>
      <c r="E19" s="1">
        <v>45161</v>
      </c>
      <c r="F19">
        <v>204</v>
      </c>
      <c r="G19">
        <v>219</v>
      </c>
      <c r="H19">
        <v>15</v>
      </c>
      <c r="I19">
        <v>204</v>
      </c>
      <c r="J19" t="s">
        <v>52</v>
      </c>
      <c r="K19">
        <v>82.85</v>
      </c>
      <c r="L19">
        <v>69.5</v>
      </c>
      <c r="M19">
        <v>3</v>
      </c>
      <c r="N19">
        <v>9</v>
      </c>
      <c r="O19" t="s">
        <v>53</v>
      </c>
      <c r="P19" t="s">
        <v>54</v>
      </c>
      <c r="Q19" t="s">
        <v>54</v>
      </c>
      <c r="R19">
        <v>25.44</v>
      </c>
      <c r="S19">
        <v>25.16</v>
      </c>
      <c r="T19">
        <v>25.45</v>
      </c>
      <c r="U19">
        <f t="shared" si="0"/>
        <v>0.28999999999999915</v>
      </c>
      <c r="V19" t="str">
        <f t="shared" si="1"/>
        <v/>
      </c>
      <c r="W19">
        <f t="shared" si="2"/>
        <v>0.16462077633154332</v>
      </c>
      <c r="X19">
        <v>29.02</v>
      </c>
      <c r="Y19">
        <v>28.81</v>
      </c>
      <c r="Z19">
        <v>28.85</v>
      </c>
      <c r="AA19">
        <f t="shared" si="3"/>
        <v>0.21000000000000085</v>
      </c>
      <c r="AB19" t="str">
        <f t="shared" si="4"/>
        <v/>
      </c>
      <c r="AC19">
        <v>7</v>
      </c>
      <c r="AD19">
        <v>22.923333329999998</v>
      </c>
      <c r="AE19">
        <v>27.206666670000001</v>
      </c>
      <c r="AF19">
        <v>25.08</v>
      </c>
      <c r="AG19">
        <v>25.07</v>
      </c>
      <c r="AH19">
        <v>25.07</v>
      </c>
      <c r="AI19">
        <f t="shared" si="5"/>
        <v>9.9999999999980105E-3</v>
      </c>
      <c r="AJ19" t="str">
        <f t="shared" si="6"/>
        <v/>
      </c>
      <c r="AK19">
        <v>28.86</v>
      </c>
      <c r="AL19">
        <v>28.87</v>
      </c>
      <c r="AM19">
        <v>29.49</v>
      </c>
      <c r="AN19">
        <f t="shared" si="7"/>
        <v>0.62999999999999901</v>
      </c>
      <c r="AO19" t="str">
        <f t="shared" si="8"/>
        <v/>
      </c>
      <c r="AP19">
        <v>22.966666669999999</v>
      </c>
      <c r="AQ19">
        <v>27.18</v>
      </c>
      <c r="AU19">
        <f t="shared" si="9"/>
        <v>0</v>
      </c>
      <c r="AV19" t="str">
        <f t="shared" si="10"/>
        <v/>
      </c>
      <c r="BA19" t="str">
        <f t="shared" si="11"/>
        <v/>
      </c>
      <c r="BD19">
        <f t="shared" si="12"/>
        <v>0.55194579598644999</v>
      </c>
      <c r="BE19">
        <f t="shared" si="17"/>
        <v>0.79611981010103883</v>
      </c>
      <c r="BG19">
        <f t="shared" si="16"/>
        <v>0.24417401411458883</v>
      </c>
      <c r="BH19">
        <f t="shared" si="14"/>
        <v>0.25615533901361226</v>
      </c>
      <c r="BI19">
        <f t="shared" si="15"/>
        <v>0.67403280304374436</v>
      </c>
    </row>
    <row r="20" spans="1:61" x14ac:dyDescent="0.2">
      <c r="A20">
        <v>3980</v>
      </c>
      <c r="B20" t="s">
        <v>51</v>
      </c>
      <c r="C20" s="1">
        <v>45302</v>
      </c>
      <c r="D20" s="1">
        <v>45406</v>
      </c>
      <c r="E20" s="1">
        <v>45411</v>
      </c>
      <c r="F20">
        <v>454</v>
      </c>
      <c r="G20">
        <v>109</v>
      </c>
      <c r="H20">
        <v>104</v>
      </c>
      <c r="I20">
        <v>5</v>
      </c>
      <c r="J20" t="s">
        <v>52</v>
      </c>
      <c r="K20">
        <v>82.04</v>
      </c>
      <c r="L20">
        <v>70.8</v>
      </c>
      <c r="M20">
        <v>4</v>
      </c>
      <c r="N20">
        <v>10</v>
      </c>
      <c r="O20" t="s">
        <v>59</v>
      </c>
      <c r="P20" t="s">
        <v>57</v>
      </c>
      <c r="Q20" t="s">
        <v>57</v>
      </c>
      <c r="R20">
        <v>19.350000000000001</v>
      </c>
      <c r="S20">
        <v>19.18</v>
      </c>
      <c r="T20">
        <v>19.18</v>
      </c>
      <c r="U20">
        <f t="shared" si="0"/>
        <v>0.17000000000000171</v>
      </c>
      <c r="V20" t="str">
        <f t="shared" si="1"/>
        <v/>
      </c>
      <c r="W20">
        <f t="shared" si="2"/>
        <v>9.8149545762237361E-2</v>
      </c>
      <c r="X20">
        <v>23.89</v>
      </c>
      <c r="Y20">
        <v>23.82</v>
      </c>
      <c r="Z20">
        <v>24.01</v>
      </c>
      <c r="AA20">
        <f t="shared" si="3"/>
        <v>0.19000000000000128</v>
      </c>
      <c r="AB20" t="str">
        <f t="shared" si="4"/>
        <v/>
      </c>
      <c r="AC20" t="s">
        <v>58</v>
      </c>
      <c r="AD20">
        <v>21.42</v>
      </c>
      <c r="AE20">
        <v>25.56666667</v>
      </c>
      <c r="AF20">
        <v>19.489999999999998</v>
      </c>
      <c r="AG20">
        <v>19.510000000000002</v>
      </c>
      <c r="AH20">
        <v>19.43</v>
      </c>
      <c r="AI20">
        <f t="shared" si="5"/>
        <v>8.0000000000001847E-2</v>
      </c>
      <c r="AJ20" t="str">
        <f t="shared" si="6"/>
        <v/>
      </c>
      <c r="AK20">
        <v>24.13</v>
      </c>
      <c r="AL20">
        <v>24.26</v>
      </c>
      <c r="AM20">
        <v>24.34</v>
      </c>
      <c r="AN20">
        <f t="shared" si="7"/>
        <v>0.21000000000000085</v>
      </c>
      <c r="AO20" t="str">
        <f t="shared" si="8"/>
        <v/>
      </c>
      <c r="AP20">
        <v>21.55</v>
      </c>
      <c r="AQ20">
        <v>26.07</v>
      </c>
      <c r="AU20">
        <f t="shared" si="9"/>
        <v>0</v>
      </c>
      <c r="AV20" t="str">
        <f t="shared" si="10"/>
        <v/>
      </c>
      <c r="BA20" t="str">
        <f t="shared" si="11"/>
        <v/>
      </c>
      <c r="BD20">
        <f t="shared" si="12"/>
        <v>1.5513320113152951</v>
      </c>
      <c r="BE20">
        <f t="shared" si="17"/>
        <v>1.2827815193551482</v>
      </c>
      <c r="BG20">
        <f t="shared" si="16"/>
        <v>0.26855049196014691</v>
      </c>
      <c r="BH20">
        <f t="shared" si="14"/>
        <v>0.13400583420600065</v>
      </c>
      <c r="BI20">
        <f t="shared" si="15"/>
        <v>1.4170567653352215</v>
      </c>
    </row>
    <row r="21" spans="1:61" x14ac:dyDescent="0.2">
      <c r="A21">
        <v>3990</v>
      </c>
      <c r="B21" t="s">
        <v>51</v>
      </c>
      <c r="C21" s="1">
        <v>44942</v>
      </c>
      <c r="D21" s="1">
        <v>44958</v>
      </c>
      <c r="E21" s="1">
        <v>45124</v>
      </c>
      <c r="F21">
        <v>167</v>
      </c>
      <c r="G21">
        <v>182</v>
      </c>
      <c r="H21">
        <v>16</v>
      </c>
      <c r="I21">
        <v>166</v>
      </c>
      <c r="J21" t="s">
        <v>52</v>
      </c>
      <c r="K21">
        <v>80.31</v>
      </c>
      <c r="L21">
        <v>75</v>
      </c>
      <c r="M21">
        <v>4</v>
      </c>
      <c r="N21">
        <v>12.6</v>
      </c>
      <c r="O21" t="s">
        <v>53</v>
      </c>
      <c r="P21" t="s">
        <v>54</v>
      </c>
      <c r="Q21" t="s">
        <v>54</v>
      </c>
      <c r="R21">
        <v>23.02</v>
      </c>
      <c r="S21">
        <v>22.99</v>
      </c>
      <c r="T21">
        <v>22.95</v>
      </c>
      <c r="U21">
        <f t="shared" si="0"/>
        <v>7.0000000000000284E-2</v>
      </c>
      <c r="V21" t="str">
        <f t="shared" si="1"/>
        <v/>
      </c>
      <c r="W21">
        <f t="shared" si="2"/>
        <v>3.5118845842842555E-2</v>
      </c>
      <c r="X21">
        <v>27.7</v>
      </c>
      <c r="Y21">
        <v>27.73</v>
      </c>
      <c r="Z21">
        <v>27.71</v>
      </c>
      <c r="AA21">
        <f t="shared" si="3"/>
        <v>3.0000000000001137E-2</v>
      </c>
      <c r="AB21" t="str">
        <f t="shared" si="4"/>
        <v/>
      </c>
      <c r="AC21">
        <v>3</v>
      </c>
      <c r="AD21">
        <v>22.973333329999999</v>
      </c>
      <c r="AE21">
        <v>27.58</v>
      </c>
      <c r="AF21">
        <v>23.19</v>
      </c>
      <c r="AG21">
        <v>23.09</v>
      </c>
      <c r="AI21">
        <f t="shared" si="5"/>
        <v>0.10000000000000142</v>
      </c>
      <c r="AJ21" t="str">
        <f t="shared" si="6"/>
        <v/>
      </c>
      <c r="AK21">
        <v>27.59</v>
      </c>
      <c r="AL21">
        <v>27.68</v>
      </c>
      <c r="AM21">
        <v>28.08</v>
      </c>
      <c r="AN21">
        <f t="shared" si="7"/>
        <v>0.48999999999999844</v>
      </c>
      <c r="AO21" t="str">
        <f t="shared" si="8"/>
        <v/>
      </c>
      <c r="AP21">
        <v>23.266666669999999</v>
      </c>
      <c r="AQ21">
        <v>28.276666670000001</v>
      </c>
      <c r="AU21">
        <f t="shared" si="9"/>
        <v>0</v>
      </c>
      <c r="AV21" t="str">
        <f t="shared" si="10"/>
        <v/>
      </c>
      <c r="BA21" t="str">
        <f t="shared" si="11"/>
        <v/>
      </c>
      <c r="BD21">
        <f t="shared" si="12"/>
        <v>1.0832729598814965</v>
      </c>
      <c r="BE21">
        <f t="shared" si="17"/>
        <v>0.78588582672176344</v>
      </c>
      <c r="BG21">
        <f t="shared" si="16"/>
        <v>0.29738713315973309</v>
      </c>
      <c r="BH21">
        <f t="shared" si="14"/>
        <v>0.22500438165236286</v>
      </c>
      <c r="BI21">
        <f t="shared" si="15"/>
        <v>0.93457939330162998</v>
      </c>
    </row>
    <row r="22" spans="1:61" x14ac:dyDescent="0.2">
      <c r="A22">
        <v>3991</v>
      </c>
      <c r="B22" t="s">
        <v>51</v>
      </c>
      <c r="C22" s="1">
        <v>44945</v>
      </c>
      <c r="D22" s="1">
        <v>44957</v>
      </c>
      <c r="E22" s="1">
        <v>45121</v>
      </c>
      <c r="F22">
        <v>164</v>
      </c>
      <c r="G22">
        <v>176</v>
      </c>
      <c r="H22">
        <v>12</v>
      </c>
      <c r="I22">
        <v>164</v>
      </c>
      <c r="J22" t="s">
        <v>52</v>
      </c>
      <c r="K22">
        <v>81.8</v>
      </c>
      <c r="L22">
        <v>75.5</v>
      </c>
      <c r="M22">
        <v>2</v>
      </c>
      <c r="N22">
        <v>4.7</v>
      </c>
      <c r="O22" t="s">
        <v>53</v>
      </c>
      <c r="P22" t="s">
        <v>54</v>
      </c>
      <c r="Q22" t="s">
        <v>54</v>
      </c>
      <c r="R22">
        <v>21.62</v>
      </c>
      <c r="S22">
        <v>22.23</v>
      </c>
      <c r="T22">
        <v>20.71</v>
      </c>
      <c r="U22">
        <f t="shared" si="0"/>
        <v>1.5199999999999996</v>
      </c>
      <c r="V22" t="str">
        <f t="shared" si="1"/>
        <v>FLAG</v>
      </c>
      <c r="W22">
        <f t="shared" si="2"/>
        <v>0.76491829629052521</v>
      </c>
      <c r="X22">
        <v>26.81</v>
      </c>
      <c r="Y22">
        <v>27.48</v>
      </c>
      <c r="Z22">
        <v>27.72</v>
      </c>
      <c r="AA22">
        <f t="shared" si="3"/>
        <v>0.91000000000000014</v>
      </c>
      <c r="AB22" t="str">
        <f t="shared" si="4"/>
        <v/>
      </c>
      <c r="AC22">
        <v>2</v>
      </c>
      <c r="AD22">
        <v>22.66</v>
      </c>
      <c r="AE22">
        <v>27.346666670000001</v>
      </c>
      <c r="AF22">
        <v>21.89</v>
      </c>
      <c r="AG22">
        <v>21.62</v>
      </c>
      <c r="AH22">
        <v>22.69</v>
      </c>
      <c r="AI22">
        <f t="shared" si="5"/>
        <v>1.0700000000000003</v>
      </c>
      <c r="AJ22" t="str">
        <f t="shared" si="6"/>
        <v>FLAG</v>
      </c>
      <c r="AK22">
        <v>27.43</v>
      </c>
      <c r="AL22">
        <v>27.53</v>
      </c>
      <c r="AM22">
        <v>27.68</v>
      </c>
      <c r="AN22">
        <f t="shared" si="7"/>
        <v>0.25</v>
      </c>
      <c r="AO22" t="str">
        <f t="shared" si="8"/>
        <v/>
      </c>
      <c r="AP22">
        <v>22.733333330000001</v>
      </c>
      <c r="AQ22">
        <v>27.585000000000001</v>
      </c>
      <c r="AU22">
        <f t="shared" si="9"/>
        <v>0</v>
      </c>
      <c r="AV22" t="str">
        <f t="shared" si="10"/>
        <v/>
      </c>
      <c r="BA22" t="str">
        <f t="shared" si="11"/>
        <v/>
      </c>
      <c r="BD22">
        <f t="shared" si="12"/>
        <v>2.2348730909252308</v>
      </c>
      <c r="BE22">
        <f t="shared" si="17"/>
        <v>1.5659372433426517</v>
      </c>
      <c r="BG22">
        <f t="shared" si="16"/>
        <v>0.66893584758257907</v>
      </c>
      <c r="BH22">
        <f t="shared" si="14"/>
        <v>0.24889906751715052</v>
      </c>
      <c r="BI22">
        <f t="shared" si="15"/>
        <v>1.9004051671339413</v>
      </c>
    </row>
    <row r="23" spans="1:61" x14ac:dyDescent="0.2">
      <c r="A23">
        <v>3991</v>
      </c>
      <c r="B23" t="s">
        <v>51</v>
      </c>
      <c r="C23" s="1">
        <v>45302</v>
      </c>
      <c r="D23" s="1">
        <v>45406</v>
      </c>
      <c r="E23" s="1">
        <v>45411</v>
      </c>
      <c r="F23">
        <v>454</v>
      </c>
      <c r="G23">
        <v>109</v>
      </c>
      <c r="H23">
        <v>104</v>
      </c>
      <c r="I23">
        <v>5</v>
      </c>
      <c r="J23" t="s">
        <v>52</v>
      </c>
      <c r="K23">
        <v>81.87</v>
      </c>
      <c r="L23">
        <v>74.5</v>
      </c>
      <c r="M23">
        <v>2.5</v>
      </c>
      <c r="N23">
        <v>5.7</v>
      </c>
      <c r="O23" t="s">
        <v>59</v>
      </c>
      <c r="P23" t="s">
        <v>57</v>
      </c>
      <c r="Q23" t="s">
        <v>57</v>
      </c>
      <c r="R23">
        <v>19.36</v>
      </c>
      <c r="S23">
        <v>19.43</v>
      </c>
      <c r="T23">
        <v>19.38</v>
      </c>
      <c r="U23">
        <f t="shared" si="0"/>
        <v>7.0000000000000284E-2</v>
      </c>
      <c r="V23" t="str">
        <f t="shared" si="1"/>
        <v/>
      </c>
      <c r="W23">
        <f t="shared" si="2"/>
        <v>3.6055512754640105E-2</v>
      </c>
      <c r="X23">
        <v>24.06</v>
      </c>
      <c r="Y23">
        <v>24.19</v>
      </c>
      <c r="AA23">
        <f t="shared" si="3"/>
        <v>0.13000000000000256</v>
      </c>
      <c r="AB23" t="str">
        <f t="shared" si="4"/>
        <v/>
      </c>
      <c r="AC23" t="s">
        <v>58</v>
      </c>
      <c r="AD23">
        <v>21.42</v>
      </c>
      <c r="AE23">
        <v>25.56666667</v>
      </c>
      <c r="AF23">
        <v>19.73</v>
      </c>
      <c r="AG23">
        <v>19.82</v>
      </c>
      <c r="AH23">
        <v>19.52</v>
      </c>
      <c r="AI23">
        <f t="shared" si="5"/>
        <v>0.30000000000000071</v>
      </c>
      <c r="AJ23" t="str">
        <f t="shared" si="6"/>
        <v/>
      </c>
      <c r="AK23">
        <v>24.22</v>
      </c>
      <c r="AL23">
        <v>24.67</v>
      </c>
      <c r="AM23">
        <v>24.25</v>
      </c>
      <c r="AN23">
        <f t="shared" si="7"/>
        <v>0.45000000000000284</v>
      </c>
      <c r="AO23" t="str">
        <f t="shared" si="8"/>
        <v/>
      </c>
      <c r="AP23">
        <v>21.55</v>
      </c>
      <c r="AQ23">
        <v>26.07</v>
      </c>
      <c r="AU23">
        <f t="shared" si="9"/>
        <v>0</v>
      </c>
      <c r="AV23" t="str">
        <f t="shared" si="10"/>
        <v/>
      </c>
      <c r="BA23" t="str">
        <f t="shared" si="11"/>
        <v/>
      </c>
      <c r="BD23">
        <f t="shared" si="12"/>
        <v>1.6105168915441741</v>
      </c>
      <c r="BE23">
        <f t="shared" si="17"/>
        <v>1.2080316474302384</v>
      </c>
      <c r="BG23">
        <f t="shared" si="16"/>
        <v>0.40248524411393571</v>
      </c>
      <c r="BH23">
        <f t="shared" si="14"/>
        <v>0.20194794696992885</v>
      </c>
      <c r="BI23">
        <f t="shared" si="15"/>
        <v>1.4092742694872062</v>
      </c>
    </row>
    <row r="24" spans="1:61" x14ac:dyDescent="0.2">
      <c r="A24">
        <v>4060</v>
      </c>
      <c r="B24" t="s">
        <v>55</v>
      </c>
      <c r="C24" s="1">
        <v>44944</v>
      </c>
      <c r="D24" s="1">
        <v>44957</v>
      </c>
      <c r="E24" s="1">
        <v>45133</v>
      </c>
      <c r="F24">
        <v>176</v>
      </c>
      <c r="G24">
        <v>189</v>
      </c>
      <c r="H24">
        <v>13</v>
      </c>
      <c r="I24">
        <v>176</v>
      </c>
      <c r="J24" t="s">
        <v>52</v>
      </c>
      <c r="K24">
        <v>83.75</v>
      </c>
      <c r="L24">
        <v>85</v>
      </c>
      <c r="M24">
        <v>3.5</v>
      </c>
      <c r="N24">
        <v>13.4</v>
      </c>
      <c r="O24" t="s">
        <v>53</v>
      </c>
      <c r="P24" t="s">
        <v>54</v>
      </c>
      <c r="Q24" t="s">
        <v>54</v>
      </c>
      <c r="R24">
        <v>23.84</v>
      </c>
      <c r="S24">
        <v>23.87</v>
      </c>
      <c r="T24">
        <v>24.15</v>
      </c>
      <c r="U24">
        <f t="shared" si="0"/>
        <v>0.30999999999999872</v>
      </c>
      <c r="V24" t="str">
        <f t="shared" si="1"/>
        <v/>
      </c>
      <c r="W24">
        <f t="shared" si="2"/>
        <v>0.1709775813764278</v>
      </c>
      <c r="X24">
        <v>28.33</v>
      </c>
      <c r="Y24">
        <v>28.15</v>
      </c>
      <c r="Z24">
        <v>28.07</v>
      </c>
      <c r="AA24">
        <f t="shared" si="3"/>
        <v>0.25999999999999801</v>
      </c>
      <c r="AB24" t="str">
        <f t="shared" si="4"/>
        <v/>
      </c>
      <c r="AC24">
        <v>5</v>
      </c>
      <c r="AD24">
        <v>23.41</v>
      </c>
      <c r="AE24">
        <v>27.516666669999999</v>
      </c>
      <c r="AF24">
        <v>23.83</v>
      </c>
      <c r="AG24">
        <v>23.81</v>
      </c>
      <c r="AH24">
        <v>23.88</v>
      </c>
      <c r="AI24">
        <f t="shared" si="5"/>
        <v>7.0000000000000284E-2</v>
      </c>
      <c r="AJ24" t="str">
        <f t="shared" si="6"/>
        <v/>
      </c>
      <c r="AK24">
        <v>28.29</v>
      </c>
      <c r="AL24">
        <v>28.21</v>
      </c>
      <c r="AM24">
        <v>28.17</v>
      </c>
      <c r="AN24">
        <f t="shared" si="7"/>
        <v>0.11999999999999744</v>
      </c>
      <c r="AO24" t="str">
        <f t="shared" si="8"/>
        <v/>
      </c>
      <c r="AP24">
        <v>23</v>
      </c>
      <c r="AQ24">
        <v>27.42</v>
      </c>
      <c r="AU24">
        <f t="shared" si="9"/>
        <v>0</v>
      </c>
      <c r="AV24" t="str">
        <f t="shared" si="10"/>
        <v/>
      </c>
      <c r="BA24" t="str">
        <f t="shared" si="11"/>
        <v/>
      </c>
      <c r="BD24">
        <f t="shared" si="12"/>
        <v>1.0627677069062629</v>
      </c>
      <c r="BE24">
        <f t="shared" si="17"/>
        <v>0.94323684435745769</v>
      </c>
      <c r="BG24">
        <f t="shared" si="16"/>
        <v>0.11953086254880518</v>
      </c>
      <c r="BH24">
        <f t="shared" si="14"/>
        <v>8.4268087443861092E-2</v>
      </c>
      <c r="BI24">
        <f t="shared" si="15"/>
        <v>1.0030022756318604</v>
      </c>
    </row>
    <row r="25" spans="1:61" x14ac:dyDescent="0.2">
      <c r="A25">
        <v>4068</v>
      </c>
      <c r="B25" t="s">
        <v>55</v>
      </c>
      <c r="C25" s="1">
        <v>44944</v>
      </c>
      <c r="D25" s="1">
        <v>44957</v>
      </c>
      <c r="E25" s="1">
        <v>45134</v>
      </c>
      <c r="F25">
        <v>177</v>
      </c>
      <c r="G25">
        <v>190</v>
      </c>
      <c r="H25">
        <v>13</v>
      </c>
      <c r="I25">
        <v>177</v>
      </c>
      <c r="J25" t="s">
        <v>52</v>
      </c>
      <c r="K25">
        <v>81.739999999999995</v>
      </c>
      <c r="L25">
        <v>67.5</v>
      </c>
      <c r="M25">
        <v>4</v>
      </c>
      <c r="N25">
        <v>15.9</v>
      </c>
      <c r="O25" t="s">
        <v>53</v>
      </c>
      <c r="P25" t="s">
        <v>54</v>
      </c>
      <c r="Q25" t="s">
        <v>54</v>
      </c>
      <c r="R25">
        <v>23.24</v>
      </c>
      <c r="S25">
        <v>23.79</v>
      </c>
      <c r="T25">
        <v>23.64</v>
      </c>
      <c r="U25">
        <f t="shared" si="0"/>
        <v>0.55000000000000071</v>
      </c>
      <c r="V25" t="str">
        <f t="shared" si="1"/>
        <v/>
      </c>
      <c r="W25">
        <f t="shared" si="2"/>
        <v>0.28431203515386694</v>
      </c>
      <c r="X25">
        <v>27.56</v>
      </c>
      <c r="Y25">
        <v>27.49</v>
      </c>
      <c r="Z25">
        <v>27.64</v>
      </c>
      <c r="AA25">
        <f t="shared" si="3"/>
        <v>0.15000000000000213</v>
      </c>
      <c r="AB25" t="str">
        <f t="shared" si="4"/>
        <v/>
      </c>
      <c r="AC25">
        <v>6</v>
      </c>
      <c r="AD25">
        <v>22.526666670000001</v>
      </c>
      <c r="AE25">
        <v>27.346666670000001</v>
      </c>
      <c r="AF25">
        <v>23.44</v>
      </c>
      <c r="AG25">
        <v>23.63</v>
      </c>
      <c r="AH25">
        <v>23.56</v>
      </c>
      <c r="AI25">
        <f t="shared" si="5"/>
        <v>0.18999999999999773</v>
      </c>
      <c r="AJ25" t="str">
        <f t="shared" si="6"/>
        <v/>
      </c>
      <c r="AK25">
        <v>27.85</v>
      </c>
      <c r="AL25">
        <v>27.78</v>
      </c>
      <c r="AM25">
        <v>27.71</v>
      </c>
      <c r="AN25">
        <f t="shared" si="7"/>
        <v>0.14000000000000057</v>
      </c>
      <c r="AO25" t="str">
        <f t="shared" si="8"/>
        <v/>
      </c>
      <c r="AP25">
        <v>22.653333329999999</v>
      </c>
      <c r="AQ25">
        <v>27.15666667</v>
      </c>
      <c r="AU25">
        <f t="shared" si="9"/>
        <v>0</v>
      </c>
      <c r="AV25" t="str">
        <f t="shared" si="10"/>
        <v/>
      </c>
      <c r="BA25" t="str">
        <f t="shared" si="11"/>
        <v/>
      </c>
      <c r="BD25">
        <f t="shared" si="12"/>
        <v>0.55584824459720039</v>
      </c>
      <c r="BE25">
        <f t="shared" si="17"/>
        <v>0.80671127035395407</v>
      </c>
      <c r="BG25">
        <f t="shared" si="16"/>
        <v>0.25086302575675368</v>
      </c>
      <c r="BH25">
        <f t="shared" si="14"/>
        <v>0.26037313558070169</v>
      </c>
      <c r="BI25">
        <f t="shared" si="15"/>
        <v>0.68127975747557723</v>
      </c>
    </row>
    <row r="26" spans="1:61" x14ac:dyDescent="0.2">
      <c r="A26">
        <v>4200</v>
      </c>
      <c r="B26" t="s">
        <v>51</v>
      </c>
      <c r="C26" s="1">
        <v>45300</v>
      </c>
      <c r="D26" s="1">
        <v>45358</v>
      </c>
      <c r="E26" s="1">
        <v>45425</v>
      </c>
      <c r="F26">
        <v>468</v>
      </c>
      <c r="G26">
        <v>125</v>
      </c>
      <c r="H26">
        <v>58</v>
      </c>
      <c r="I26">
        <v>67</v>
      </c>
      <c r="J26" t="s">
        <v>52</v>
      </c>
      <c r="K26">
        <v>82.34</v>
      </c>
      <c r="L26">
        <v>74</v>
      </c>
      <c r="M26">
        <v>5</v>
      </c>
      <c r="N26">
        <v>19.8</v>
      </c>
      <c r="O26" t="s">
        <v>53</v>
      </c>
      <c r="P26" t="s">
        <v>57</v>
      </c>
      <c r="Q26" t="s">
        <v>57</v>
      </c>
      <c r="R26">
        <v>22.86</v>
      </c>
      <c r="S26">
        <v>22.69</v>
      </c>
      <c r="T26">
        <v>22.76</v>
      </c>
      <c r="U26">
        <f t="shared" si="0"/>
        <v>0.16999999999999815</v>
      </c>
      <c r="V26" t="str">
        <f t="shared" si="1"/>
        <v/>
      </c>
      <c r="W26">
        <f t="shared" si="2"/>
        <v>8.5440037453174328E-2</v>
      </c>
      <c r="X26">
        <v>26.66</v>
      </c>
      <c r="Y26">
        <v>26.85</v>
      </c>
      <c r="Z26">
        <v>26.84</v>
      </c>
      <c r="AA26">
        <f t="shared" si="3"/>
        <v>0.19000000000000128</v>
      </c>
      <c r="AB26" t="str">
        <f t="shared" si="4"/>
        <v/>
      </c>
      <c r="AC26" t="s">
        <v>60</v>
      </c>
      <c r="AD26">
        <v>19.84333333</v>
      </c>
      <c r="AE26">
        <v>24.49</v>
      </c>
      <c r="AF26">
        <v>22.61</v>
      </c>
      <c r="AG26">
        <v>22.83</v>
      </c>
      <c r="AH26">
        <v>22.91</v>
      </c>
      <c r="AI26">
        <f t="shared" si="5"/>
        <v>0.30000000000000071</v>
      </c>
      <c r="AJ26" t="str">
        <f t="shared" si="6"/>
        <v/>
      </c>
      <c r="AK26">
        <v>26.94</v>
      </c>
      <c r="AL26">
        <v>27.68</v>
      </c>
      <c r="AM26">
        <v>27.72</v>
      </c>
      <c r="AN26">
        <f t="shared" si="7"/>
        <v>0.77999999999999758</v>
      </c>
      <c r="AO26" t="str">
        <f t="shared" si="8"/>
        <v/>
      </c>
      <c r="AP26">
        <v>19.966666669999999</v>
      </c>
      <c r="AQ26">
        <v>24.846666670000001</v>
      </c>
      <c r="AU26">
        <f t="shared" si="9"/>
        <v>0</v>
      </c>
      <c r="AV26" t="str">
        <f t="shared" si="10"/>
        <v/>
      </c>
      <c r="BA26" t="str">
        <f t="shared" si="11"/>
        <v/>
      </c>
      <c r="BD26">
        <f t="shared" si="12"/>
        <v>0.58107967267874627</v>
      </c>
      <c r="BE26">
        <f t="shared" si="17"/>
        <v>0.77194685679010111</v>
      </c>
      <c r="BG26">
        <f t="shared" si="16"/>
        <v>0.19086718411135484</v>
      </c>
      <c r="BH26">
        <f t="shared" si="14"/>
        <v>0.19949864581606247</v>
      </c>
      <c r="BI26">
        <f t="shared" si="15"/>
        <v>0.67651326473442364</v>
      </c>
    </row>
    <row r="27" spans="1:61" x14ac:dyDescent="0.2">
      <c r="A27">
        <v>4395</v>
      </c>
      <c r="B27" t="s">
        <v>51</v>
      </c>
      <c r="C27" s="1">
        <v>44939</v>
      </c>
      <c r="D27" s="1">
        <v>44966</v>
      </c>
      <c r="E27" s="1">
        <v>45131</v>
      </c>
      <c r="F27">
        <v>174</v>
      </c>
      <c r="G27">
        <v>192</v>
      </c>
      <c r="H27">
        <v>27</v>
      </c>
      <c r="I27">
        <v>165</v>
      </c>
      <c r="J27" t="s">
        <v>52</v>
      </c>
      <c r="K27">
        <v>83.58</v>
      </c>
      <c r="L27">
        <v>72.5</v>
      </c>
      <c r="M27">
        <v>2.5</v>
      </c>
      <c r="N27">
        <v>10.8</v>
      </c>
      <c r="O27" t="s">
        <v>53</v>
      </c>
      <c r="P27" t="s">
        <v>54</v>
      </c>
      <c r="Q27" t="s">
        <v>54</v>
      </c>
      <c r="R27">
        <v>23.73</v>
      </c>
      <c r="T27">
        <v>22.82</v>
      </c>
      <c r="U27">
        <f t="shared" si="0"/>
        <v>0.91000000000000014</v>
      </c>
      <c r="V27" t="str">
        <f t="shared" si="1"/>
        <v/>
      </c>
      <c r="W27">
        <f t="shared" si="2"/>
        <v>0.64346717087975835</v>
      </c>
      <c r="X27">
        <v>29.29</v>
      </c>
      <c r="Z27">
        <v>29.86</v>
      </c>
      <c r="AA27">
        <f t="shared" si="3"/>
        <v>0.57000000000000028</v>
      </c>
      <c r="AB27" t="str">
        <f t="shared" si="4"/>
        <v/>
      </c>
      <c r="AC27" t="s">
        <v>61</v>
      </c>
      <c r="AD27">
        <v>22.66</v>
      </c>
      <c r="AE27">
        <v>27.346666670000001</v>
      </c>
      <c r="AG27">
        <v>22.25</v>
      </c>
      <c r="AH27">
        <v>21.7</v>
      </c>
      <c r="AI27">
        <f t="shared" si="5"/>
        <v>0.55000000000000071</v>
      </c>
      <c r="AJ27" t="str">
        <f t="shared" si="6"/>
        <v/>
      </c>
      <c r="AK27">
        <v>28.7</v>
      </c>
      <c r="AL27">
        <v>27.98</v>
      </c>
      <c r="AM27">
        <v>28.29</v>
      </c>
      <c r="AN27">
        <f t="shared" si="7"/>
        <v>0.71999999999999886</v>
      </c>
      <c r="AO27" t="str">
        <f t="shared" si="8"/>
        <v/>
      </c>
      <c r="AP27">
        <v>22.594999999999999</v>
      </c>
      <c r="AQ27">
        <v>27.22</v>
      </c>
      <c r="AU27">
        <f t="shared" si="9"/>
        <v>0</v>
      </c>
      <c r="AV27" t="str">
        <f t="shared" si="10"/>
        <v/>
      </c>
      <c r="BA27" t="str">
        <f t="shared" si="11"/>
        <v/>
      </c>
      <c r="BD27">
        <f t="shared" si="12"/>
        <v>2.8801138948194027</v>
      </c>
      <c r="BE27">
        <f t="shared" si="17"/>
        <v>3.2588896538458383</v>
      </c>
      <c r="BG27">
        <f t="shared" si="16"/>
        <v>0.37877575902643557</v>
      </c>
      <c r="BH27">
        <f t="shared" si="14"/>
        <v>8.7256801737769854E-2</v>
      </c>
      <c r="BI27">
        <f t="shared" si="15"/>
        <v>3.0695017743326205</v>
      </c>
    </row>
    <row r="28" spans="1:61" x14ac:dyDescent="0.2">
      <c r="A28">
        <v>4593</v>
      </c>
      <c r="B28" t="s">
        <v>55</v>
      </c>
      <c r="C28" s="1">
        <v>44944</v>
      </c>
      <c r="D28" s="1">
        <v>44957</v>
      </c>
      <c r="E28" s="1">
        <v>45133</v>
      </c>
      <c r="F28">
        <v>176</v>
      </c>
      <c r="G28">
        <v>189</v>
      </c>
      <c r="H28">
        <v>13</v>
      </c>
      <c r="I28">
        <v>176</v>
      </c>
      <c r="J28" t="s">
        <v>52</v>
      </c>
      <c r="K28">
        <v>82.35</v>
      </c>
      <c r="L28">
        <v>78.5</v>
      </c>
      <c r="M28">
        <v>4</v>
      </c>
      <c r="N28">
        <v>10.3</v>
      </c>
      <c r="O28" t="s">
        <v>53</v>
      </c>
      <c r="P28" t="s">
        <v>54</v>
      </c>
      <c r="Q28" t="s">
        <v>54</v>
      </c>
      <c r="R28">
        <v>24.54</v>
      </c>
      <c r="S28">
        <v>24.17</v>
      </c>
      <c r="T28">
        <v>24.53</v>
      </c>
      <c r="U28">
        <f t="shared" si="0"/>
        <v>0.36999999999999744</v>
      </c>
      <c r="V28" t="str">
        <f t="shared" si="1"/>
        <v/>
      </c>
      <c r="W28">
        <f t="shared" si="2"/>
        <v>0.21079215671683077</v>
      </c>
      <c r="X28">
        <v>28.28</v>
      </c>
      <c r="Y28">
        <v>28.13</v>
      </c>
      <c r="Z28">
        <v>28.59</v>
      </c>
      <c r="AA28">
        <f t="shared" si="3"/>
        <v>0.46000000000000085</v>
      </c>
      <c r="AB28" t="str">
        <f t="shared" si="4"/>
        <v/>
      </c>
      <c r="AC28">
        <v>5</v>
      </c>
      <c r="AD28">
        <v>23.41</v>
      </c>
      <c r="AE28">
        <v>27.516666669999999</v>
      </c>
      <c r="AF28">
        <v>24.47</v>
      </c>
      <c r="AG28">
        <v>24.43</v>
      </c>
      <c r="AH28">
        <v>24.7</v>
      </c>
      <c r="AI28">
        <f t="shared" si="5"/>
        <v>0.26999999999999957</v>
      </c>
      <c r="AJ28" t="str">
        <f t="shared" si="6"/>
        <v/>
      </c>
      <c r="AK28">
        <v>27.77</v>
      </c>
      <c r="AL28">
        <v>27.73</v>
      </c>
      <c r="AM28">
        <v>28.76</v>
      </c>
      <c r="AN28">
        <f t="shared" si="7"/>
        <v>1.0300000000000011</v>
      </c>
      <c r="AO28" t="str">
        <f t="shared" si="8"/>
        <v>FLAG</v>
      </c>
      <c r="AP28">
        <v>23</v>
      </c>
      <c r="AQ28">
        <v>27.42</v>
      </c>
      <c r="AU28">
        <f t="shared" si="9"/>
        <v>0</v>
      </c>
      <c r="AV28" t="str">
        <f t="shared" si="10"/>
        <v/>
      </c>
      <c r="BA28" t="str">
        <f t="shared" si="11"/>
        <v/>
      </c>
      <c r="BD28">
        <f t="shared" si="12"/>
        <v>0.84732446009575557</v>
      </c>
      <c r="BE28">
        <f t="shared" si="17"/>
        <v>0.52554390281185503</v>
      </c>
      <c r="BG28">
        <f t="shared" si="16"/>
        <v>0.32178055728390054</v>
      </c>
      <c r="BH28">
        <f t="shared" si="14"/>
        <v>0.33147127613537186</v>
      </c>
      <c r="BI28">
        <f t="shared" si="15"/>
        <v>0.6864341814538053</v>
      </c>
    </row>
    <row r="29" spans="1:61" x14ac:dyDescent="0.2">
      <c r="A29">
        <v>4594</v>
      </c>
      <c r="B29" t="s">
        <v>55</v>
      </c>
      <c r="C29" s="1">
        <v>44944</v>
      </c>
      <c r="D29" s="1">
        <v>44957</v>
      </c>
      <c r="E29" s="1">
        <v>45134</v>
      </c>
      <c r="F29">
        <v>177</v>
      </c>
      <c r="G29">
        <v>190</v>
      </c>
      <c r="H29">
        <v>13</v>
      </c>
      <c r="I29">
        <v>177</v>
      </c>
      <c r="J29" t="s">
        <v>52</v>
      </c>
      <c r="K29">
        <v>80.58</v>
      </c>
      <c r="L29">
        <v>80.5</v>
      </c>
      <c r="M29">
        <v>4.5</v>
      </c>
      <c r="N29">
        <v>9.6</v>
      </c>
      <c r="O29" t="s">
        <v>53</v>
      </c>
      <c r="P29" t="s">
        <v>54</v>
      </c>
      <c r="Q29" t="s">
        <v>54</v>
      </c>
      <c r="R29">
        <v>25.87</v>
      </c>
      <c r="S29">
        <v>25.67</v>
      </c>
      <c r="T29">
        <v>25.53</v>
      </c>
      <c r="U29">
        <f t="shared" si="0"/>
        <v>0.33999999999999986</v>
      </c>
      <c r="V29" t="str">
        <f t="shared" si="1"/>
        <v/>
      </c>
      <c r="W29">
        <f t="shared" si="2"/>
        <v>0.17088007490635052</v>
      </c>
      <c r="X29">
        <v>29.14</v>
      </c>
      <c r="Y29">
        <v>29.23</v>
      </c>
      <c r="Z29">
        <v>29.21</v>
      </c>
      <c r="AA29">
        <f t="shared" si="3"/>
        <v>8.9999999999999858E-2</v>
      </c>
      <c r="AB29" t="str">
        <f t="shared" si="4"/>
        <v/>
      </c>
      <c r="AC29">
        <v>6</v>
      </c>
      <c r="AD29">
        <v>22.526666670000001</v>
      </c>
      <c r="AE29">
        <v>27.346666670000001</v>
      </c>
      <c r="AF29">
        <v>25.73</v>
      </c>
      <c r="AG29">
        <v>26.02</v>
      </c>
      <c r="AH29">
        <v>26.09</v>
      </c>
      <c r="AI29">
        <f t="shared" si="5"/>
        <v>0.35999999999999943</v>
      </c>
      <c r="AJ29" t="str">
        <f t="shared" si="6"/>
        <v/>
      </c>
      <c r="AK29">
        <v>29.51</v>
      </c>
      <c r="AL29">
        <v>29.83</v>
      </c>
      <c r="AM29">
        <v>29.99</v>
      </c>
      <c r="AN29">
        <f t="shared" si="7"/>
        <v>0.47999999999999687</v>
      </c>
      <c r="AO29" t="str">
        <f t="shared" si="8"/>
        <v/>
      </c>
      <c r="AP29">
        <v>22.653333329999999</v>
      </c>
      <c r="AQ29">
        <v>27.15666667</v>
      </c>
      <c r="AU29">
        <f t="shared" si="9"/>
        <v>0</v>
      </c>
      <c r="AV29" t="str">
        <f t="shared" si="10"/>
        <v/>
      </c>
      <c r="BA29" t="str">
        <f t="shared" si="11"/>
        <v/>
      </c>
      <c r="BD29">
        <f t="shared" si="12"/>
        <v>0.36387701729501221</v>
      </c>
      <c r="BE29">
        <f t="shared" si="17"/>
        <v>0.55739716552021512</v>
      </c>
      <c r="BG29">
        <f t="shared" si="16"/>
        <v>0.19352014822520291</v>
      </c>
      <c r="BH29">
        <f t="shared" si="14"/>
        <v>0.29706554608556024</v>
      </c>
      <c r="BI29">
        <f t="shared" si="15"/>
        <v>0.46063709140761366</v>
      </c>
    </row>
    <row r="30" spans="1:61" x14ac:dyDescent="0.2">
      <c r="A30">
        <v>4610</v>
      </c>
      <c r="B30" t="s">
        <v>51</v>
      </c>
      <c r="C30" s="1">
        <v>44942</v>
      </c>
      <c r="D30" s="1">
        <v>44957</v>
      </c>
      <c r="E30" s="1">
        <v>45117</v>
      </c>
      <c r="F30">
        <v>160</v>
      </c>
      <c r="G30">
        <v>175</v>
      </c>
      <c r="H30">
        <v>15</v>
      </c>
      <c r="I30">
        <v>160</v>
      </c>
      <c r="J30" t="s">
        <v>52</v>
      </c>
      <c r="K30">
        <v>83.31</v>
      </c>
      <c r="L30">
        <v>72</v>
      </c>
      <c r="M30">
        <v>4</v>
      </c>
      <c r="N30">
        <v>12</v>
      </c>
      <c r="O30" t="s">
        <v>53</v>
      </c>
      <c r="P30" t="s">
        <v>54</v>
      </c>
      <c r="Q30" t="s">
        <v>54</v>
      </c>
      <c r="R30">
        <v>23.19</v>
      </c>
      <c r="S30">
        <v>23.42</v>
      </c>
      <c r="T30">
        <v>23.25</v>
      </c>
      <c r="U30">
        <f t="shared" si="0"/>
        <v>0.23000000000000043</v>
      </c>
      <c r="V30" t="str">
        <f t="shared" si="1"/>
        <v/>
      </c>
      <c r="W30">
        <f t="shared" si="2"/>
        <v>0.11930353445448898</v>
      </c>
      <c r="X30">
        <v>28.08</v>
      </c>
      <c r="Y30">
        <v>28</v>
      </c>
      <c r="Z30">
        <v>28</v>
      </c>
      <c r="AA30">
        <f t="shared" si="3"/>
        <v>7.9999999999998295E-2</v>
      </c>
      <c r="AB30" t="str">
        <f t="shared" si="4"/>
        <v/>
      </c>
      <c r="AC30">
        <v>1</v>
      </c>
      <c r="AD30">
        <v>22.83</v>
      </c>
      <c r="AE30">
        <v>27.58</v>
      </c>
      <c r="AF30">
        <v>23.07</v>
      </c>
      <c r="AG30">
        <v>23.45</v>
      </c>
      <c r="AH30">
        <v>23.78</v>
      </c>
      <c r="AI30">
        <f t="shared" si="5"/>
        <v>0.71000000000000085</v>
      </c>
      <c r="AJ30" t="str">
        <f t="shared" si="6"/>
        <v/>
      </c>
      <c r="AK30">
        <v>28.05</v>
      </c>
      <c r="AL30">
        <v>28.08</v>
      </c>
      <c r="AM30">
        <v>28.05</v>
      </c>
      <c r="AN30">
        <f t="shared" si="7"/>
        <v>2.9999999999997584E-2</v>
      </c>
      <c r="AO30" t="str">
        <f t="shared" si="8"/>
        <v/>
      </c>
      <c r="AP30">
        <v>22.73</v>
      </c>
      <c r="AQ30">
        <v>27.623333330000001</v>
      </c>
      <c r="AU30">
        <f t="shared" si="9"/>
        <v>0</v>
      </c>
      <c r="AV30" t="str">
        <f t="shared" si="10"/>
        <v/>
      </c>
      <c r="BA30" t="str">
        <f t="shared" si="11"/>
        <v/>
      </c>
      <c r="BD30">
        <f t="shared" si="12"/>
        <v>0.97520864222483028</v>
      </c>
      <c r="BE30">
        <f t="shared" si="17"/>
        <v>0.812799402973437</v>
      </c>
      <c r="BG30">
        <f t="shared" si="16"/>
        <v>0.16240923925139328</v>
      </c>
      <c r="BH30">
        <f t="shared" si="14"/>
        <v>0.12845655220670354</v>
      </c>
      <c r="BI30">
        <f t="shared" si="15"/>
        <v>0.8940040225991337</v>
      </c>
    </row>
    <row r="31" spans="1:61" x14ac:dyDescent="0.2">
      <c r="A31">
        <v>4610</v>
      </c>
      <c r="B31" t="s">
        <v>51</v>
      </c>
      <c r="C31" s="1">
        <v>45302</v>
      </c>
      <c r="D31" s="1">
        <v>45408</v>
      </c>
      <c r="E31" s="1">
        <v>45411</v>
      </c>
      <c r="F31">
        <v>454</v>
      </c>
      <c r="G31">
        <v>109</v>
      </c>
      <c r="H31">
        <v>106</v>
      </c>
      <c r="I31">
        <v>3</v>
      </c>
      <c r="J31" t="s">
        <v>52</v>
      </c>
      <c r="K31">
        <v>83.76</v>
      </c>
      <c r="L31">
        <v>73.5</v>
      </c>
      <c r="M31">
        <v>4.5</v>
      </c>
      <c r="N31">
        <v>13</v>
      </c>
      <c r="O31" t="s">
        <v>59</v>
      </c>
      <c r="P31" t="s">
        <v>57</v>
      </c>
      <c r="Q31" t="s">
        <v>57</v>
      </c>
      <c r="R31">
        <v>19.809999999999999</v>
      </c>
      <c r="S31">
        <v>19.93</v>
      </c>
      <c r="T31">
        <v>19.46</v>
      </c>
      <c r="U31">
        <f t="shared" si="0"/>
        <v>0.46999999999999886</v>
      </c>
      <c r="V31" t="str">
        <f t="shared" si="1"/>
        <v/>
      </c>
      <c r="W31">
        <f t="shared" si="2"/>
        <v>0.24419937209856404</v>
      </c>
      <c r="X31">
        <v>24.89</v>
      </c>
      <c r="Y31">
        <v>24.78</v>
      </c>
      <c r="Z31">
        <v>25.11</v>
      </c>
      <c r="AA31">
        <f t="shared" si="3"/>
        <v>0.32999999999999829</v>
      </c>
      <c r="AB31" t="str">
        <f t="shared" si="4"/>
        <v/>
      </c>
      <c r="AC31" t="s">
        <v>58</v>
      </c>
      <c r="AD31">
        <v>21.42</v>
      </c>
      <c r="AE31">
        <v>25.56666667</v>
      </c>
      <c r="AF31">
        <v>19.53</v>
      </c>
      <c r="AG31">
        <v>19.55</v>
      </c>
      <c r="AH31">
        <v>20.22</v>
      </c>
      <c r="AI31">
        <f t="shared" si="5"/>
        <v>0.68999999999999773</v>
      </c>
      <c r="AJ31" t="str">
        <f t="shared" si="6"/>
        <v/>
      </c>
      <c r="AK31">
        <v>25.15</v>
      </c>
      <c r="AL31">
        <v>25.2</v>
      </c>
      <c r="AM31">
        <v>25.1</v>
      </c>
      <c r="AN31">
        <f t="shared" si="7"/>
        <v>9.9999999999997868E-2</v>
      </c>
      <c r="AO31" t="str">
        <f t="shared" si="8"/>
        <v/>
      </c>
      <c r="AP31">
        <v>21.55</v>
      </c>
      <c r="AQ31">
        <v>26.07</v>
      </c>
      <c r="AU31">
        <f t="shared" si="9"/>
        <v>0</v>
      </c>
      <c r="AV31" t="str">
        <f t="shared" si="10"/>
        <v/>
      </c>
      <c r="BA31" t="str">
        <f t="shared" si="11"/>
        <v/>
      </c>
      <c r="BD31">
        <f t="shared" si="12"/>
        <v>2.1603786124050623</v>
      </c>
      <c r="BE31">
        <f t="shared" si="17"/>
        <v>1.9177530336007249</v>
      </c>
      <c r="BG31">
        <f t="shared" si="16"/>
        <v>0.24262557880433744</v>
      </c>
      <c r="BH31">
        <f t="shared" si="14"/>
        <v>8.4137642898257037E-2</v>
      </c>
      <c r="BI31">
        <f t="shared" si="15"/>
        <v>2.0390658230028937</v>
      </c>
    </row>
    <row r="32" spans="1:61" x14ac:dyDescent="0.2">
      <c r="A32">
        <v>4672</v>
      </c>
      <c r="B32" t="s">
        <v>51</v>
      </c>
      <c r="C32" s="1">
        <v>44941</v>
      </c>
      <c r="D32" s="1">
        <v>44957</v>
      </c>
      <c r="E32" s="1">
        <v>45124</v>
      </c>
      <c r="F32">
        <v>167</v>
      </c>
      <c r="G32">
        <v>183</v>
      </c>
      <c r="H32">
        <v>16</v>
      </c>
      <c r="I32">
        <v>167</v>
      </c>
      <c r="J32" t="s">
        <v>52</v>
      </c>
      <c r="K32">
        <v>82.1</v>
      </c>
      <c r="L32">
        <v>76.8</v>
      </c>
      <c r="M32">
        <v>4</v>
      </c>
      <c r="N32">
        <v>9.3000000000000007</v>
      </c>
      <c r="O32" t="s">
        <v>53</v>
      </c>
      <c r="P32" t="s">
        <v>54</v>
      </c>
      <c r="Q32" t="s">
        <v>54</v>
      </c>
      <c r="R32">
        <v>23.23</v>
      </c>
      <c r="S32">
        <v>23.08</v>
      </c>
      <c r="T32">
        <v>23.41</v>
      </c>
      <c r="U32">
        <f t="shared" si="0"/>
        <v>0.33000000000000185</v>
      </c>
      <c r="V32" t="str">
        <f t="shared" si="1"/>
        <v/>
      </c>
      <c r="W32">
        <f t="shared" si="2"/>
        <v>0.16522711641858395</v>
      </c>
      <c r="X32">
        <v>27.33</v>
      </c>
      <c r="Y32">
        <v>27.12</v>
      </c>
      <c r="Z32">
        <v>27.29</v>
      </c>
      <c r="AA32">
        <f t="shared" si="3"/>
        <v>0.2099999999999973</v>
      </c>
      <c r="AB32" t="str">
        <f t="shared" si="4"/>
        <v/>
      </c>
      <c r="AC32">
        <v>3</v>
      </c>
      <c r="AD32">
        <v>22.973333329999999</v>
      </c>
      <c r="AE32">
        <v>27.58</v>
      </c>
      <c r="AF32">
        <v>23.04</v>
      </c>
      <c r="AG32">
        <v>23.79</v>
      </c>
      <c r="AI32">
        <f t="shared" si="5"/>
        <v>0.75</v>
      </c>
      <c r="AJ32" t="str">
        <f t="shared" si="6"/>
        <v/>
      </c>
      <c r="AK32">
        <v>27.58</v>
      </c>
      <c r="AM32">
        <v>28.18</v>
      </c>
      <c r="AN32">
        <f t="shared" si="7"/>
        <v>0.60000000000000142</v>
      </c>
      <c r="AO32" t="str">
        <f t="shared" si="8"/>
        <v/>
      </c>
      <c r="AP32">
        <v>23.266666669999999</v>
      </c>
      <c r="AQ32">
        <v>28.276666670000001</v>
      </c>
      <c r="AU32">
        <f t="shared" si="9"/>
        <v>0</v>
      </c>
      <c r="AV32" t="str">
        <f t="shared" si="10"/>
        <v/>
      </c>
      <c r="BA32" t="str">
        <f t="shared" si="11"/>
        <v/>
      </c>
      <c r="BD32">
        <f t="shared" si="12"/>
        <v>0.66142358913817623</v>
      </c>
      <c r="BE32">
        <f t="shared" si="17"/>
        <v>0.68956951282902135</v>
      </c>
      <c r="BG32">
        <f t="shared" si="16"/>
        <v>2.814592369084512E-2</v>
      </c>
      <c r="BH32">
        <f t="shared" si="14"/>
        <v>2.9463027569239079E-2</v>
      </c>
      <c r="BI32">
        <f t="shared" si="15"/>
        <v>0.67549655098359884</v>
      </c>
    </row>
    <row r="33" spans="1:61" x14ac:dyDescent="0.2">
      <c r="A33">
        <v>4701</v>
      </c>
      <c r="B33" t="s">
        <v>51</v>
      </c>
      <c r="C33" s="1">
        <v>44942</v>
      </c>
      <c r="D33" s="1">
        <v>44957</v>
      </c>
      <c r="E33" s="1">
        <v>45117</v>
      </c>
      <c r="F33">
        <v>160</v>
      </c>
      <c r="G33">
        <v>175</v>
      </c>
      <c r="H33">
        <v>15</v>
      </c>
      <c r="I33">
        <v>160</v>
      </c>
      <c r="J33" t="s">
        <v>62</v>
      </c>
      <c r="K33">
        <v>87.43</v>
      </c>
      <c r="L33">
        <v>79.5</v>
      </c>
      <c r="M33">
        <v>1</v>
      </c>
      <c r="N33">
        <v>1.3</v>
      </c>
      <c r="O33" t="s">
        <v>53</v>
      </c>
      <c r="P33" t="s">
        <v>54</v>
      </c>
      <c r="Q33" t="s">
        <v>54</v>
      </c>
      <c r="R33">
        <v>21.89</v>
      </c>
      <c r="S33">
        <v>21.73</v>
      </c>
      <c r="T33">
        <v>21.98</v>
      </c>
      <c r="U33">
        <f t="shared" si="0"/>
        <v>0.25</v>
      </c>
      <c r="V33" t="str">
        <f t="shared" si="1"/>
        <v/>
      </c>
      <c r="W33">
        <f t="shared" si="2"/>
        <v>0.12662279942148388</v>
      </c>
      <c r="X33">
        <v>27.57</v>
      </c>
      <c r="Y33">
        <v>27.48</v>
      </c>
      <c r="Z33">
        <v>27.25</v>
      </c>
      <c r="AA33">
        <f t="shared" si="3"/>
        <v>0.32000000000000028</v>
      </c>
      <c r="AB33" t="str">
        <f t="shared" si="4"/>
        <v/>
      </c>
      <c r="AC33">
        <v>1</v>
      </c>
      <c r="AD33">
        <v>22.83</v>
      </c>
      <c r="AE33">
        <v>27.58</v>
      </c>
      <c r="AF33">
        <v>22</v>
      </c>
      <c r="AG33">
        <v>22.44</v>
      </c>
      <c r="AH33">
        <v>22.48</v>
      </c>
      <c r="AI33">
        <f t="shared" si="5"/>
        <v>0.48000000000000043</v>
      </c>
      <c r="AJ33" t="str">
        <f t="shared" si="6"/>
        <v/>
      </c>
      <c r="AK33">
        <v>27.17</v>
      </c>
      <c r="AL33">
        <v>27.42</v>
      </c>
      <c r="AM33">
        <v>27.42</v>
      </c>
      <c r="AN33">
        <f t="shared" si="7"/>
        <v>0.25</v>
      </c>
      <c r="AO33" t="str">
        <f t="shared" si="8"/>
        <v/>
      </c>
      <c r="AP33">
        <v>22.73</v>
      </c>
      <c r="AQ33">
        <v>27.623333330000001</v>
      </c>
      <c r="AU33">
        <f t="shared" si="9"/>
        <v>0</v>
      </c>
      <c r="AV33" t="str">
        <f t="shared" si="10"/>
        <v/>
      </c>
      <c r="BA33" t="str">
        <f t="shared" si="11"/>
        <v/>
      </c>
      <c r="BD33">
        <f t="shared" si="12"/>
        <v>1.7982456641511946</v>
      </c>
      <c r="BE33">
        <f t="shared" si="17"/>
        <v>1.1148934298598774</v>
      </c>
      <c r="BG33">
        <f t="shared" si="16"/>
        <v>0.6833522342913172</v>
      </c>
      <c r="BH33">
        <f t="shared" si="14"/>
        <v>0.33174042379215835</v>
      </c>
      <c r="BI33">
        <f t="shared" si="15"/>
        <v>1.456569547005536</v>
      </c>
    </row>
    <row r="34" spans="1:61" x14ac:dyDescent="0.2">
      <c r="A34">
        <v>4714</v>
      </c>
      <c r="B34" t="s">
        <v>51</v>
      </c>
      <c r="C34" s="1">
        <v>44942</v>
      </c>
      <c r="D34" s="1">
        <v>44958</v>
      </c>
      <c r="E34" s="1">
        <v>45161</v>
      </c>
      <c r="F34">
        <v>204</v>
      </c>
      <c r="G34">
        <v>219</v>
      </c>
      <c r="H34">
        <v>16</v>
      </c>
      <c r="I34">
        <v>203</v>
      </c>
      <c r="J34" t="s">
        <v>52</v>
      </c>
      <c r="K34">
        <v>80.260000000000005</v>
      </c>
      <c r="L34">
        <v>73</v>
      </c>
      <c r="M34">
        <v>3</v>
      </c>
      <c r="N34">
        <v>7.2</v>
      </c>
      <c r="O34" t="s">
        <v>53</v>
      </c>
      <c r="P34" t="s">
        <v>54</v>
      </c>
      <c r="Q34" t="s">
        <v>54</v>
      </c>
      <c r="R34">
        <v>24.06</v>
      </c>
      <c r="S34">
        <v>24.61</v>
      </c>
      <c r="T34">
        <v>24.5</v>
      </c>
      <c r="U34">
        <f t="shared" si="0"/>
        <v>0.55000000000000071</v>
      </c>
      <c r="V34" t="str">
        <f t="shared" si="1"/>
        <v/>
      </c>
      <c r="W34">
        <f t="shared" si="2"/>
        <v>0.29103264421710551</v>
      </c>
      <c r="X34">
        <v>28.05</v>
      </c>
      <c r="Y34">
        <v>27.97</v>
      </c>
      <c r="Z34">
        <v>28.06</v>
      </c>
      <c r="AA34">
        <f t="shared" si="3"/>
        <v>8.9999999999999858E-2</v>
      </c>
      <c r="AB34" t="str">
        <f t="shared" si="4"/>
        <v/>
      </c>
      <c r="AC34">
        <v>7</v>
      </c>
      <c r="AD34">
        <v>22.923333329999998</v>
      </c>
      <c r="AE34">
        <v>27.206666670000001</v>
      </c>
      <c r="AF34">
        <v>23.91</v>
      </c>
      <c r="AG34">
        <v>24.46</v>
      </c>
      <c r="AH34">
        <v>24.22</v>
      </c>
      <c r="AI34">
        <f t="shared" si="5"/>
        <v>0.55000000000000071</v>
      </c>
      <c r="AJ34" t="str">
        <f t="shared" si="6"/>
        <v/>
      </c>
      <c r="AK34">
        <v>28.15</v>
      </c>
      <c r="AL34">
        <v>28.26</v>
      </c>
      <c r="AM34">
        <v>28.32</v>
      </c>
      <c r="AN34">
        <f t="shared" si="7"/>
        <v>0.17000000000000171</v>
      </c>
      <c r="AO34" t="str">
        <f t="shared" si="8"/>
        <v/>
      </c>
      <c r="AP34">
        <v>22.966666669999999</v>
      </c>
      <c r="AQ34">
        <v>27.18</v>
      </c>
      <c r="AU34">
        <f t="shared" si="9"/>
        <v>0</v>
      </c>
      <c r="AV34" t="str">
        <f t="shared" si="10"/>
        <v/>
      </c>
      <c r="BA34" t="str">
        <f t="shared" si="11"/>
        <v/>
      </c>
      <c r="BD34">
        <f t="shared" si="12"/>
        <v>0.61078576794777284</v>
      </c>
      <c r="BE34">
        <f t="shared" si="17"/>
        <v>0.85096818500234983</v>
      </c>
      <c r="BG34">
        <f t="shared" si="16"/>
        <v>0.24018241705457699</v>
      </c>
      <c r="BH34">
        <f t="shared" si="14"/>
        <v>0.2323710026277748</v>
      </c>
      <c r="BI34">
        <f t="shared" si="15"/>
        <v>0.73087697647506134</v>
      </c>
    </row>
    <row r="35" spans="1:61" x14ac:dyDescent="0.2">
      <c r="A35">
        <v>4714</v>
      </c>
      <c r="B35" t="s">
        <v>51</v>
      </c>
      <c r="C35" s="1">
        <v>45302</v>
      </c>
      <c r="D35" s="1">
        <v>45408</v>
      </c>
      <c r="E35" s="1">
        <v>45411</v>
      </c>
      <c r="F35">
        <v>454</v>
      </c>
      <c r="G35">
        <v>109</v>
      </c>
      <c r="H35">
        <v>106</v>
      </c>
      <c r="I35">
        <v>3</v>
      </c>
      <c r="J35" t="s">
        <v>52</v>
      </c>
      <c r="K35">
        <v>80.28</v>
      </c>
      <c r="L35">
        <v>70</v>
      </c>
      <c r="M35">
        <v>3</v>
      </c>
      <c r="N35">
        <v>8.1999999999999993</v>
      </c>
      <c r="O35" t="s">
        <v>59</v>
      </c>
      <c r="P35" t="s">
        <v>57</v>
      </c>
      <c r="Q35" t="s">
        <v>57</v>
      </c>
      <c r="R35">
        <v>19.88</v>
      </c>
      <c r="S35">
        <v>20.28</v>
      </c>
      <c r="T35">
        <v>19.93</v>
      </c>
      <c r="U35">
        <f t="shared" ref="U35:U66" si="18">ABS((MIN(R35:T35)-MAX(R35:T35)))</f>
        <v>0.40000000000000213</v>
      </c>
      <c r="V35" t="str">
        <f t="shared" ref="V35:V66" si="19">IF(U35&gt;1,"FLAG","")</f>
        <v/>
      </c>
      <c r="W35">
        <f t="shared" ref="W35:W66" si="20">STDEV(R35:T35)</f>
        <v>0.21794494717703475</v>
      </c>
      <c r="X35">
        <v>24.78</v>
      </c>
      <c r="Y35">
        <v>24.66</v>
      </c>
      <c r="Z35">
        <v>24.72</v>
      </c>
      <c r="AA35">
        <f t="shared" ref="AA35:AA66" si="21">ABS((MIN(X35:Z35)-MAX(X35:Z35)))</f>
        <v>0.12000000000000099</v>
      </c>
      <c r="AB35" t="str">
        <f t="shared" ref="AB35:AB66" si="22">IF(AA35&gt;1,"FLAG","")</f>
        <v/>
      </c>
      <c r="AC35" t="s">
        <v>58</v>
      </c>
      <c r="AD35">
        <v>21.42</v>
      </c>
      <c r="AE35">
        <v>25.56666667</v>
      </c>
      <c r="AF35">
        <v>19.89</v>
      </c>
      <c r="AG35">
        <v>20.37</v>
      </c>
      <c r="AH35">
        <v>20.46</v>
      </c>
      <c r="AI35">
        <f t="shared" ref="AI35:AI66" si="23">ABS((MIN(AF35:AH35)-MAX(AF35:AH35)))</f>
        <v>0.57000000000000028</v>
      </c>
      <c r="AJ35" t="str">
        <f t="shared" ref="AJ35:AJ66" si="24">IF(AI35&gt;1,"FLAG","")</f>
        <v/>
      </c>
      <c r="AK35">
        <v>24.69</v>
      </c>
      <c r="AL35">
        <v>24.72</v>
      </c>
      <c r="AM35">
        <v>24.82</v>
      </c>
      <c r="AN35">
        <f t="shared" ref="AN35:AN66" si="25">ABS((MIN(AK35:AM35)-MAX(AK35:AM35)))</f>
        <v>0.12999999999999901</v>
      </c>
      <c r="AO35" t="str">
        <f t="shared" ref="AO35:AO66" si="26">IF(AN35&gt;1,"FLAG","")</f>
        <v/>
      </c>
      <c r="AP35">
        <v>21.55</v>
      </c>
      <c r="AQ35">
        <v>26.07</v>
      </c>
      <c r="AU35">
        <f t="shared" ref="AU35:AU66" si="27">ABS((MIN(AR35:AT35)-MAX(AR35:AT35)))</f>
        <v>0</v>
      </c>
      <c r="AV35" t="str">
        <f t="shared" ref="AV35:AV66" si="28">IF(AU35&gt;1,"FLAG","")</f>
        <v/>
      </c>
      <c r="BA35" t="str">
        <f t="shared" ref="BA35:BA66" si="29">IF(AZ35&gt;1,"FLAG","")</f>
        <v/>
      </c>
      <c r="BD35">
        <f t="shared" ref="BD35:BD57" si="30">2.03666^(AD35-AVERAGE(R35:T35))/1.956258^(AE35-AVERAGE(X35:Z35))</f>
        <v>1.5228459419884082</v>
      </c>
      <c r="BE35">
        <f t="shared" si="17"/>
        <v>1.0424565099514536</v>
      </c>
      <c r="BG35">
        <f t="shared" si="16"/>
        <v>0.48038943203695461</v>
      </c>
      <c r="BH35">
        <f t="shared" si="14"/>
        <v>0.2648316378809969</v>
      </c>
      <c r="BI35">
        <f t="shared" si="15"/>
        <v>1.2826512259699308</v>
      </c>
    </row>
    <row r="36" spans="1:61" x14ac:dyDescent="0.2">
      <c r="A36">
        <v>4716</v>
      </c>
      <c r="B36" t="s">
        <v>51</v>
      </c>
      <c r="C36" s="1">
        <v>44942</v>
      </c>
      <c r="D36" s="1">
        <v>44957</v>
      </c>
      <c r="E36" s="1">
        <v>45127</v>
      </c>
      <c r="F36">
        <v>170</v>
      </c>
      <c r="G36">
        <v>185</v>
      </c>
      <c r="H36">
        <v>15</v>
      </c>
      <c r="I36">
        <v>170</v>
      </c>
      <c r="J36" t="s">
        <v>52</v>
      </c>
      <c r="K36">
        <v>83.83</v>
      </c>
      <c r="L36">
        <v>71.2</v>
      </c>
      <c r="M36">
        <v>5</v>
      </c>
      <c r="N36">
        <v>12.1</v>
      </c>
      <c r="O36" t="s">
        <v>53</v>
      </c>
      <c r="P36" t="s">
        <v>54</v>
      </c>
      <c r="Q36" t="s">
        <v>54</v>
      </c>
      <c r="R36">
        <v>22.11</v>
      </c>
      <c r="S36">
        <v>22.59</v>
      </c>
      <c r="T36">
        <v>22.65</v>
      </c>
      <c r="U36">
        <f t="shared" si="18"/>
        <v>0.53999999999999915</v>
      </c>
      <c r="V36" t="str">
        <f t="shared" si="19"/>
        <v/>
      </c>
      <c r="W36">
        <f t="shared" si="20"/>
        <v>0.29597297173897463</v>
      </c>
      <c r="X36">
        <v>27.54</v>
      </c>
      <c r="Y36">
        <v>27.5</v>
      </c>
      <c r="Z36">
        <v>27.62</v>
      </c>
      <c r="AA36">
        <f t="shared" si="21"/>
        <v>0.12000000000000099</v>
      </c>
      <c r="AB36" t="str">
        <f t="shared" si="22"/>
        <v/>
      </c>
      <c r="AC36">
        <v>4</v>
      </c>
      <c r="AD36">
        <v>22.81</v>
      </c>
      <c r="AE36">
        <v>27.8</v>
      </c>
      <c r="AF36">
        <v>22.81</v>
      </c>
      <c r="AG36">
        <v>22.67</v>
      </c>
      <c r="AH36">
        <v>22.78</v>
      </c>
      <c r="AI36">
        <f t="shared" si="23"/>
        <v>0.13999999999999702</v>
      </c>
      <c r="AJ36" t="str">
        <f t="shared" si="24"/>
        <v/>
      </c>
      <c r="AK36">
        <v>27.51</v>
      </c>
      <c r="AL36">
        <v>27.65</v>
      </c>
      <c r="AM36">
        <v>27.53</v>
      </c>
      <c r="AN36">
        <f t="shared" si="25"/>
        <v>0.13999999999999702</v>
      </c>
      <c r="AO36" t="str">
        <f t="shared" si="26"/>
        <v/>
      </c>
      <c r="AP36">
        <v>22.92</v>
      </c>
      <c r="AQ36">
        <v>27.72</v>
      </c>
      <c r="AU36">
        <f t="shared" si="27"/>
        <v>0</v>
      </c>
      <c r="AV36" t="str">
        <f t="shared" si="28"/>
        <v/>
      </c>
      <c r="BA36" t="str">
        <f t="shared" si="29"/>
        <v/>
      </c>
      <c r="BD36">
        <f t="shared" si="30"/>
        <v>1.0947767356051832</v>
      </c>
      <c r="BE36">
        <f t="shared" si="17"/>
        <v>1.0135137892441648</v>
      </c>
      <c r="BG36">
        <f t="shared" si="16"/>
        <v>8.1262946361018384E-2</v>
      </c>
      <c r="BH36">
        <f t="shared" si="14"/>
        <v>5.451011590082519E-2</v>
      </c>
      <c r="BI36">
        <f t="shared" si="15"/>
        <v>1.0541452624246741</v>
      </c>
    </row>
    <row r="37" spans="1:61" x14ac:dyDescent="0.2">
      <c r="A37">
        <v>4716</v>
      </c>
      <c r="B37" t="s">
        <v>51</v>
      </c>
      <c r="C37" s="1">
        <v>45302</v>
      </c>
      <c r="D37" s="1">
        <v>45408</v>
      </c>
      <c r="E37" s="1">
        <v>45411</v>
      </c>
      <c r="F37">
        <v>454</v>
      </c>
      <c r="G37">
        <v>109</v>
      </c>
      <c r="H37">
        <v>106</v>
      </c>
      <c r="I37">
        <v>3</v>
      </c>
      <c r="J37" t="s">
        <v>52</v>
      </c>
      <c r="K37">
        <v>83.89</v>
      </c>
      <c r="L37">
        <v>70.5</v>
      </c>
      <c r="M37">
        <v>4.5</v>
      </c>
      <c r="N37">
        <v>13.1</v>
      </c>
      <c r="O37" t="s">
        <v>59</v>
      </c>
      <c r="P37" t="s">
        <v>57</v>
      </c>
      <c r="Q37" t="s">
        <v>57</v>
      </c>
      <c r="R37">
        <v>19.96</v>
      </c>
      <c r="S37">
        <v>19.600000000000001</v>
      </c>
      <c r="T37">
        <v>19.57</v>
      </c>
      <c r="U37">
        <f t="shared" si="18"/>
        <v>0.39000000000000057</v>
      </c>
      <c r="V37" t="str">
        <f t="shared" si="19"/>
        <v/>
      </c>
      <c r="W37">
        <f t="shared" si="20"/>
        <v>0.21702534414210709</v>
      </c>
      <c r="X37">
        <v>24.82</v>
      </c>
      <c r="Y37">
        <v>25.13</v>
      </c>
      <c r="Z37">
        <v>24.81</v>
      </c>
      <c r="AA37">
        <f t="shared" si="21"/>
        <v>0.32000000000000028</v>
      </c>
      <c r="AB37" t="str">
        <f t="shared" si="22"/>
        <v/>
      </c>
      <c r="AC37" t="s">
        <v>58</v>
      </c>
      <c r="AD37">
        <v>21.42</v>
      </c>
      <c r="AE37">
        <v>25.56666667</v>
      </c>
      <c r="AF37">
        <v>19.78</v>
      </c>
      <c r="AG37">
        <v>19.989999999999998</v>
      </c>
      <c r="AH37">
        <v>19.760000000000002</v>
      </c>
      <c r="AI37">
        <f t="shared" si="23"/>
        <v>0.22999999999999687</v>
      </c>
      <c r="AJ37" t="str">
        <f t="shared" si="24"/>
        <v/>
      </c>
      <c r="AK37">
        <v>25.18</v>
      </c>
      <c r="AL37">
        <v>25.29</v>
      </c>
      <c r="AM37">
        <v>25.26</v>
      </c>
      <c r="AN37">
        <f t="shared" si="25"/>
        <v>0.10999999999999943</v>
      </c>
      <c r="AO37" t="str">
        <f t="shared" si="26"/>
        <v/>
      </c>
      <c r="AP37">
        <v>21.55</v>
      </c>
      <c r="AQ37">
        <v>26.07</v>
      </c>
      <c r="AU37">
        <f t="shared" si="27"/>
        <v>0</v>
      </c>
      <c r="AV37" t="str">
        <f t="shared" si="28"/>
        <v/>
      </c>
      <c r="BA37" t="str">
        <f t="shared" si="29"/>
        <v/>
      </c>
      <c r="BD37">
        <f t="shared" si="30"/>
        <v>2.186729820111204</v>
      </c>
      <c r="BE37">
        <f t="shared" si="17"/>
        <v>1.9333420475538299</v>
      </c>
      <c r="BG37">
        <f t="shared" si="16"/>
        <v>0.2533877725573741</v>
      </c>
      <c r="BH37">
        <f t="shared" si="14"/>
        <v>8.6975284897938418E-2</v>
      </c>
      <c r="BI37">
        <f t="shared" si="15"/>
        <v>2.0600359338325172</v>
      </c>
    </row>
    <row r="38" spans="1:61" x14ac:dyDescent="0.2">
      <c r="A38">
        <v>4727</v>
      </c>
      <c r="B38" t="s">
        <v>51</v>
      </c>
      <c r="C38" s="1">
        <v>44945</v>
      </c>
      <c r="D38" s="1">
        <v>44958</v>
      </c>
      <c r="E38" s="1">
        <v>45124</v>
      </c>
      <c r="F38">
        <v>167</v>
      </c>
      <c r="G38">
        <v>179</v>
      </c>
      <c r="H38">
        <v>13</v>
      </c>
      <c r="I38">
        <v>166</v>
      </c>
      <c r="J38" t="s">
        <v>52</v>
      </c>
      <c r="K38">
        <v>84.76</v>
      </c>
      <c r="L38">
        <v>85</v>
      </c>
      <c r="M38">
        <v>3</v>
      </c>
      <c r="N38">
        <v>5.8</v>
      </c>
      <c r="O38" t="s">
        <v>53</v>
      </c>
      <c r="P38" t="s">
        <v>54</v>
      </c>
      <c r="Q38" t="s">
        <v>54</v>
      </c>
      <c r="R38">
        <v>22.41</v>
      </c>
      <c r="S38">
        <v>22.52</v>
      </c>
      <c r="T38">
        <v>22.49</v>
      </c>
      <c r="U38">
        <f t="shared" si="18"/>
        <v>0.10999999999999943</v>
      </c>
      <c r="V38" t="str">
        <f t="shared" si="19"/>
        <v/>
      </c>
      <c r="W38">
        <f t="shared" si="20"/>
        <v>5.6862407030772784E-2</v>
      </c>
      <c r="X38">
        <v>27.28</v>
      </c>
      <c r="Y38">
        <v>27.28</v>
      </c>
      <c r="Z38">
        <v>27.34</v>
      </c>
      <c r="AA38">
        <f t="shared" si="21"/>
        <v>5.9999999999998721E-2</v>
      </c>
      <c r="AB38" t="str">
        <f t="shared" si="22"/>
        <v/>
      </c>
      <c r="AC38">
        <v>3</v>
      </c>
      <c r="AD38">
        <v>22.973333329999999</v>
      </c>
      <c r="AE38">
        <v>27.58</v>
      </c>
      <c r="AF38">
        <v>23.2</v>
      </c>
      <c r="AG38">
        <v>23.43</v>
      </c>
      <c r="AH38">
        <v>23.87</v>
      </c>
      <c r="AI38">
        <f t="shared" si="23"/>
        <v>0.67000000000000171</v>
      </c>
      <c r="AJ38" t="str">
        <f t="shared" si="24"/>
        <v/>
      </c>
      <c r="AK38">
        <v>27.51</v>
      </c>
      <c r="AL38">
        <v>27.48</v>
      </c>
      <c r="AM38">
        <v>27.58</v>
      </c>
      <c r="AN38">
        <f t="shared" si="25"/>
        <v>9.9999999999997868E-2</v>
      </c>
      <c r="AO38" t="str">
        <f t="shared" si="26"/>
        <v/>
      </c>
      <c r="AP38">
        <v>23.266666669999999</v>
      </c>
      <c r="AQ38">
        <v>28.276666670000001</v>
      </c>
      <c r="AR38">
        <v>22.2</v>
      </c>
      <c r="AS38">
        <v>21.89</v>
      </c>
      <c r="AT38">
        <v>21.94</v>
      </c>
      <c r="AU38">
        <f t="shared" si="27"/>
        <v>0.30999999999999872</v>
      </c>
      <c r="AV38" t="str">
        <f t="shared" si="28"/>
        <v/>
      </c>
      <c r="AW38">
        <v>26.73</v>
      </c>
      <c r="AX38">
        <v>26.63</v>
      </c>
      <c r="AY38">
        <v>27.54</v>
      </c>
      <c r="AZ38">
        <f>ABS((MIN(AW38:AY38)-MAX(AW38:AY38)))</f>
        <v>0.91000000000000014</v>
      </c>
      <c r="BA38" t="str">
        <f t="shared" si="29"/>
        <v/>
      </c>
      <c r="BB38">
        <v>22.15</v>
      </c>
      <c r="BC38">
        <v>26.86333333</v>
      </c>
      <c r="BD38">
        <f t="shared" si="30"/>
        <v>1.1826601115327222</v>
      </c>
      <c r="BF38">
        <f>2.03666^(BB38-AVERAGE(AR38:AT38))/1.956258^(BC38-AVERAGE(AW38:AY38))</f>
        <v>1.1840297898533094</v>
      </c>
      <c r="BG38">
        <f t="shared" si="16"/>
        <v>1.3696783205872087E-3</v>
      </c>
      <c r="BH38">
        <f t="shared" si="14"/>
        <v>8.1845012983257197E-4</v>
      </c>
      <c r="BI38">
        <f t="shared" si="15"/>
        <v>1.1833449506930158</v>
      </c>
    </row>
    <row r="39" spans="1:61" x14ac:dyDescent="0.2">
      <c r="A39">
        <v>4731</v>
      </c>
      <c r="B39" t="s">
        <v>51</v>
      </c>
      <c r="C39" s="1">
        <v>44938</v>
      </c>
      <c r="D39" s="1">
        <v>44958</v>
      </c>
      <c r="E39" s="1">
        <v>45124</v>
      </c>
      <c r="F39">
        <v>167</v>
      </c>
      <c r="G39">
        <v>186</v>
      </c>
      <c r="H39">
        <v>20</v>
      </c>
      <c r="I39">
        <v>166</v>
      </c>
      <c r="J39" t="s">
        <v>62</v>
      </c>
      <c r="K39">
        <v>83.67</v>
      </c>
      <c r="L39">
        <v>86</v>
      </c>
      <c r="M39">
        <v>1.5</v>
      </c>
      <c r="N39">
        <v>2.9</v>
      </c>
      <c r="O39" t="s">
        <v>53</v>
      </c>
      <c r="P39" t="s">
        <v>54</v>
      </c>
      <c r="Q39" t="s">
        <v>54</v>
      </c>
      <c r="R39">
        <v>22.16</v>
      </c>
      <c r="S39">
        <v>22.47</v>
      </c>
      <c r="T39">
        <v>22.46</v>
      </c>
      <c r="U39">
        <f t="shared" si="18"/>
        <v>0.30999999999999872</v>
      </c>
      <c r="V39" t="str">
        <f t="shared" si="19"/>
        <v/>
      </c>
      <c r="W39">
        <f t="shared" si="20"/>
        <v>0.17616280348965063</v>
      </c>
      <c r="X39">
        <v>27.06</v>
      </c>
      <c r="Y39">
        <v>27.08</v>
      </c>
      <c r="Z39">
        <v>27.3</v>
      </c>
      <c r="AA39">
        <f t="shared" si="21"/>
        <v>0.24000000000000199</v>
      </c>
      <c r="AB39" t="str">
        <f t="shared" si="22"/>
        <v/>
      </c>
      <c r="AC39">
        <v>3</v>
      </c>
      <c r="AD39">
        <v>22.973333329999999</v>
      </c>
      <c r="AE39">
        <v>27.58</v>
      </c>
      <c r="AF39">
        <v>22.51</v>
      </c>
      <c r="AG39">
        <v>22.86</v>
      </c>
      <c r="AH39">
        <v>23.12</v>
      </c>
      <c r="AI39">
        <f t="shared" si="23"/>
        <v>0.60999999999999943</v>
      </c>
      <c r="AJ39" t="str">
        <f t="shared" si="24"/>
        <v/>
      </c>
      <c r="AK39">
        <v>27.16</v>
      </c>
      <c r="AL39">
        <v>27.12</v>
      </c>
      <c r="AM39">
        <v>27.07</v>
      </c>
      <c r="AN39">
        <f t="shared" si="25"/>
        <v>8.9999999999999858E-2</v>
      </c>
      <c r="AO39" t="str">
        <f t="shared" si="26"/>
        <v/>
      </c>
      <c r="AP39">
        <v>23.266666669999999</v>
      </c>
      <c r="AQ39">
        <v>28.276666670000001</v>
      </c>
      <c r="AU39">
        <f t="shared" si="27"/>
        <v>0</v>
      </c>
      <c r="AV39" t="str">
        <f t="shared" si="28"/>
        <v/>
      </c>
      <c r="BA39" t="str">
        <f t="shared" si="29"/>
        <v/>
      </c>
      <c r="BD39">
        <f t="shared" si="30"/>
        <v>1.1538667210513471</v>
      </c>
      <c r="BE39">
        <f t="shared" ref="BE39:BE64" si="31">2.03666^(AP39-AVERAGE(AF39:AH39))/1.956258^(AQ39-AVERAGE(AK39:AM39))</f>
        <v>0.6263832195175677</v>
      </c>
      <c r="BG39">
        <f t="shared" si="16"/>
        <v>0.52748350153377943</v>
      </c>
      <c r="BH39">
        <f t="shared" si="14"/>
        <v>0.41902785940199483</v>
      </c>
      <c r="BI39">
        <f t="shared" si="15"/>
        <v>0.89012497028445736</v>
      </c>
    </row>
    <row r="40" spans="1:61" x14ac:dyDescent="0.2">
      <c r="A40">
        <v>4732</v>
      </c>
      <c r="B40" t="s">
        <v>51</v>
      </c>
      <c r="C40" s="1">
        <v>44938</v>
      </c>
      <c r="D40" s="1">
        <v>44958</v>
      </c>
      <c r="E40" s="1">
        <v>45127</v>
      </c>
      <c r="F40">
        <v>170</v>
      </c>
      <c r="G40">
        <v>189</v>
      </c>
      <c r="H40">
        <v>20</v>
      </c>
      <c r="I40">
        <v>169</v>
      </c>
      <c r="J40" t="s">
        <v>62</v>
      </c>
      <c r="K40">
        <v>84.87</v>
      </c>
      <c r="L40">
        <v>91</v>
      </c>
      <c r="M40">
        <v>1.5</v>
      </c>
      <c r="N40">
        <v>2.8</v>
      </c>
      <c r="O40" t="s">
        <v>53</v>
      </c>
      <c r="P40" t="s">
        <v>54</v>
      </c>
      <c r="Q40" t="s">
        <v>54</v>
      </c>
      <c r="R40">
        <v>21.63</v>
      </c>
      <c r="S40">
        <v>21.85</v>
      </c>
      <c r="T40">
        <v>22.44</v>
      </c>
      <c r="U40">
        <f t="shared" si="18"/>
        <v>0.81000000000000227</v>
      </c>
      <c r="V40" t="str">
        <f t="shared" si="19"/>
        <v/>
      </c>
      <c r="W40">
        <f t="shared" si="20"/>
        <v>0.41884762543595028</v>
      </c>
      <c r="X40">
        <v>26.65</v>
      </c>
      <c r="Y40">
        <v>26.68</v>
      </c>
      <c r="Z40">
        <v>26.86</v>
      </c>
      <c r="AA40">
        <f t="shared" si="21"/>
        <v>0.21000000000000085</v>
      </c>
      <c r="AB40" t="str">
        <f t="shared" si="22"/>
        <v/>
      </c>
      <c r="AC40">
        <v>4</v>
      </c>
      <c r="AD40">
        <v>22.81</v>
      </c>
      <c r="AE40">
        <v>27.8</v>
      </c>
      <c r="AF40">
        <v>22.55</v>
      </c>
      <c r="AG40">
        <v>22.75</v>
      </c>
      <c r="AH40">
        <v>22.41</v>
      </c>
      <c r="AI40">
        <f t="shared" si="23"/>
        <v>0.33999999999999986</v>
      </c>
      <c r="AJ40" t="str">
        <f t="shared" si="24"/>
        <v/>
      </c>
      <c r="AK40">
        <v>27.61</v>
      </c>
      <c r="AL40">
        <v>27.22</v>
      </c>
      <c r="AM40">
        <v>27.31</v>
      </c>
      <c r="AN40">
        <f t="shared" si="25"/>
        <v>0.39000000000000057</v>
      </c>
      <c r="AO40" t="str">
        <f t="shared" si="26"/>
        <v/>
      </c>
      <c r="AP40">
        <v>22.92</v>
      </c>
      <c r="AQ40">
        <v>27.72</v>
      </c>
      <c r="AU40">
        <f t="shared" si="27"/>
        <v>0</v>
      </c>
      <c r="AV40" t="str">
        <f t="shared" si="28"/>
        <v/>
      </c>
      <c r="BA40" t="str">
        <f t="shared" si="29"/>
        <v/>
      </c>
      <c r="BD40">
        <f t="shared" si="30"/>
        <v>0.88437382456897717</v>
      </c>
      <c r="BE40">
        <f t="shared" si="31"/>
        <v>1.02102553217678</v>
      </c>
      <c r="BG40">
        <f t="shared" si="16"/>
        <v>0.13665170760780287</v>
      </c>
      <c r="BH40">
        <f t="shared" si="14"/>
        <v>0.1014247735185858</v>
      </c>
      <c r="BI40">
        <f t="shared" si="15"/>
        <v>0.95269967837287861</v>
      </c>
    </row>
    <row r="41" spans="1:61" x14ac:dyDescent="0.2">
      <c r="A41">
        <v>4733</v>
      </c>
      <c r="B41" t="s">
        <v>51</v>
      </c>
      <c r="C41" s="1">
        <v>44938</v>
      </c>
      <c r="D41" s="1">
        <v>44958</v>
      </c>
      <c r="E41" s="1">
        <v>45124</v>
      </c>
      <c r="F41">
        <v>167</v>
      </c>
      <c r="G41">
        <v>186</v>
      </c>
      <c r="H41">
        <v>20</v>
      </c>
      <c r="I41">
        <v>166</v>
      </c>
      <c r="J41" t="s">
        <v>62</v>
      </c>
      <c r="K41">
        <v>85.68</v>
      </c>
      <c r="L41">
        <v>86</v>
      </c>
      <c r="M41">
        <v>1.5</v>
      </c>
      <c r="N41">
        <v>2.6</v>
      </c>
      <c r="O41" t="s">
        <v>53</v>
      </c>
      <c r="P41" t="s">
        <v>54</v>
      </c>
      <c r="Q41" t="s">
        <v>54</v>
      </c>
      <c r="R41">
        <v>23.31</v>
      </c>
      <c r="S41">
        <v>23.13</v>
      </c>
      <c r="T41">
        <v>23.07</v>
      </c>
      <c r="U41">
        <f t="shared" si="18"/>
        <v>0.23999999999999844</v>
      </c>
      <c r="V41" t="str">
        <f t="shared" si="19"/>
        <v/>
      </c>
      <c r="W41">
        <f t="shared" si="20"/>
        <v>0.12489995996796729</v>
      </c>
      <c r="X41">
        <v>27.29</v>
      </c>
      <c r="Y41">
        <v>27.65</v>
      </c>
      <c r="Z41">
        <v>27.26</v>
      </c>
      <c r="AA41">
        <f t="shared" si="21"/>
        <v>0.38999999999999702</v>
      </c>
      <c r="AB41" t="str">
        <f t="shared" si="22"/>
        <v/>
      </c>
      <c r="AC41">
        <v>3</v>
      </c>
      <c r="AD41">
        <v>22.973333329999999</v>
      </c>
      <c r="AE41">
        <v>27.58</v>
      </c>
      <c r="AF41">
        <v>23.03</v>
      </c>
      <c r="AG41">
        <v>23.23</v>
      </c>
      <c r="AI41">
        <f t="shared" si="23"/>
        <v>0.19999999999999929</v>
      </c>
      <c r="AJ41" t="str">
        <f t="shared" si="24"/>
        <v/>
      </c>
      <c r="AK41">
        <v>27.58</v>
      </c>
      <c r="AL41">
        <v>28.02</v>
      </c>
      <c r="AM41">
        <v>28.52</v>
      </c>
      <c r="AN41">
        <f t="shared" si="25"/>
        <v>0.94000000000000128</v>
      </c>
      <c r="AO41" t="str">
        <f t="shared" si="26"/>
        <v/>
      </c>
      <c r="AP41">
        <v>23.266666669999999</v>
      </c>
      <c r="AQ41">
        <v>28.276666670000001</v>
      </c>
      <c r="AU41">
        <f t="shared" si="27"/>
        <v>0</v>
      </c>
      <c r="AV41" t="str">
        <f t="shared" si="28"/>
        <v/>
      </c>
      <c r="BA41" t="str">
        <f t="shared" si="29"/>
        <v/>
      </c>
      <c r="BD41">
        <f t="shared" si="30"/>
        <v>0.77052958262723514</v>
      </c>
      <c r="BE41">
        <f t="shared" si="31"/>
        <v>0.94026011774269391</v>
      </c>
      <c r="BG41">
        <f t="shared" si="16"/>
        <v>0.16973053511545877</v>
      </c>
      <c r="BH41">
        <f t="shared" si="14"/>
        <v>0.14030668097734111</v>
      </c>
      <c r="BI41">
        <f t="shared" si="15"/>
        <v>0.85539485018496453</v>
      </c>
    </row>
    <row r="42" spans="1:61" x14ac:dyDescent="0.2">
      <c r="A42">
        <v>4734</v>
      </c>
      <c r="B42" t="s">
        <v>51</v>
      </c>
      <c r="C42" s="1">
        <v>44938</v>
      </c>
      <c r="D42" s="1">
        <v>44958</v>
      </c>
      <c r="E42" s="1">
        <v>45121</v>
      </c>
      <c r="F42">
        <v>164</v>
      </c>
      <c r="G42">
        <v>183</v>
      </c>
      <c r="H42">
        <v>20</v>
      </c>
      <c r="I42">
        <v>163</v>
      </c>
      <c r="J42" t="s">
        <v>62</v>
      </c>
      <c r="K42">
        <v>81.38</v>
      </c>
      <c r="L42">
        <v>81.5</v>
      </c>
      <c r="M42">
        <v>1.5</v>
      </c>
      <c r="N42">
        <v>3.4</v>
      </c>
      <c r="O42" t="s">
        <v>53</v>
      </c>
      <c r="P42" t="s">
        <v>54</v>
      </c>
      <c r="Q42" t="s">
        <v>54</v>
      </c>
      <c r="R42">
        <v>21.03</v>
      </c>
      <c r="S42">
        <v>21.07</v>
      </c>
      <c r="T42">
        <v>21.15</v>
      </c>
      <c r="U42">
        <f t="shared" si="18"/>
        <v>0.11999999999999744</v>
      </c>
      <c r="V42" t="str">
        <f t="shared" si="19"/>
        <v/>
      </c>
      <c r="W42">
        <f t="shared" si="20"/>
        <v>6.1101009266076568E-2</v>
      </c>
      <c r="X42">
        <v>26.42</v>
      </c>
      <c r="Y42">
        <v>26.6</v>
      </c>
      <c r="Z42">
        <v>26.65</v>
      </c>
      <c r="AA42">
        <f t="shared" si="21"/>
        <v>0.22999999999999687</v>
      </c>
      <c r="AB42" t="str">
        <f t="shared" si="22"/>
        <v/>
      </c>
      <c r="AC42">
        <v>2</v>
      </c>
      <c r="AD42">
        <v>22.66</v>
      </c>
      <c r="AE42">
        <v>27.346666670000001</v>
      </c>
      <c r="AF42">
        <v>21.43</v>
      </c>
      <c r="AG42">
        <v>20.92</v>
      </c>
      <c r="AH42">
        <v>21.51</v>
      </c>
      <c r="AI42">
        <f t="shared" si="23"/>
        <v>0.58999999999999986</v>
      </c>
      <c r="AJ42" t="str">
        <f t="shared" si="24"/>
        <v/>
      </c>
      <c r="AK42">
        <v>26.78</v>
      </c>
      <c r="AL42">
        <v>26.88</v>
      </c>
      <c r="AM42">
        <v>26.9</v>
      </c>
      <c r="AN42">
        <f t="shared" si="25"/>
        <v>0.11999999999999744</v>
      </c>
      <c r="AO42" t="str">
        <f t="shared" si="26"/>
        <v/>
      </c>
      <c r="AP42">
        <v>22.733333330000001</v>
      </c>
      <c r="AQ42">
        <v>27.585000000000001</v>
      </c>
      <c r="AU42">
        <f t="shared" si="27"/>
        <v>0</v>
      </c>
      <c r="AV42" t="str">
        <f t="shared" si="28"/>
        <v/>
      </c>
      <c r="BA42" t="str">
        <f t="shared" si="29"/>
        <v/>
      </c>
      <c r="BD42">
        <f t="shared" si="30"/>
        <v>1.80648729187207</v>
      </c>
      <c r="BE42">
        <f t="shared" si="31"/>
        <v>1.7126765797501959</v>
      </c>
      <c r="BG42">
        <f t="shared" si="16"/>
        <v>9.3810712121874085E-2</v>
      </c>
      <c r="BH42">
        <f t="shared" si="14"/>
        <v>3.7698835921918833E-2</v>
      </c>
      <c r="BI42">
        <f t="shared" si="15"/>
        <v>1.7595819358111329</v>
      </c>
    </row>
    <row r="43" spans="1:61" x14ac:dyDescent="0.2">
      <c r="A43">
        <v>4735</v>
      </c>
      <c r="B43" t="s">
        <v>51</v>
      </c>
      <c r="C43" s="1">
        <v>44938</v>
      </c>
      <c r="D43" s="1">
        <v>44963</v>
      </c>
      <c r="E43" s="1">
        <v>45124</v>
      </c>
      <c r="F43">
        <v>167</v>
      </c>
      <c r="G43">
        <v>186</v>
      </c>
      <c r="H43">
        <v>25</v>
      </c>
      <c r="I43">
        <v>161</v>
      </c>
      <c r="J43" t="s">
        <v>62</v>
      </c>
      <c r="K43">
        <v>85.85</v>
      </c>
      <c r="L43">
        <v>89</v>
      </c>
      <c r="M43">
        <v>1.5</v>
      </c>
      <c r="N43">
        <v>3.9</v>
      </c>
      <c r="O43" t="s">
        <v>53</v>
      </c>
      <c r="P43" t="s">
        <v>54</v>
      </c>
      <c r="Q43" t="s">
        <v>54</v>
      </c>
      <c r="R43">
        <v>21.96</v>
      </c>
      <c r="S43">
        <v>22.04</v>
      </c>
      <c r="U43">
        <f t="shared" si="18"/>
        <v>7.9999999999998295E-2</v>
      </c>
      <c r="V43" t="str">
        <f t="shared" si="19"/>
        <v/>
      </c>
      <c r="W43">
        <f t="shared" si="20"/>
        <v>5.6568542494922595E-2</v>
      </c>
      <c r="X43">
        <v>26.27</v>
      </c>
      <c r="Y43">
        <v>26.3</v>
      </c>
      <c r="Z43">
        <v>26.29</v>
      </c>
      <c r="AA43">
        <f t="shared" si="21"/>
        <v>3.0000000000001137E-2</v>
      </c>
      <c r="AB43" t="str">
        <f t="shared" si="22"/>
        <v/>
      </c>
      <c r="AC43">
        <v>3</v>
      </c>
      <c r="AD43">
        <v>22.973333329999999</v>
      </c>
      <c r="AE43">
        <v>27.58</v>
      </c>
      <c r="AF43">
        <v>21.89</v>
      </c>
      <c r="AG43">
        <v>22.1</v>
      </c>
      <c r="AH43">
        <v>22.01</v>
      </c>
      <c r="AI43">
        <f t="shared" si="23"/>
        <v>0.21000000000000085</v>
      </c>
      <c r="AJ43" t="str">
        <f t="shared" si="24"/>
        <v/>
      </c>
      <c r="AK43">
        <v>26.29</v>
      </c>
      <c r="AL43">
        <v>26.11</v>
      </c>
      <c r="AM43">
        <v>26.11</v>
      </c>
      <c r="AN43">
        <f t="shared" si="25"/>
        <v>0.17999999999999972</v>
      </c>
      <c r="AO43" t="str">
        <f t="shared" si="26"/>
        <v/>
      </c>
      <c r="AP43">
        <v>23.266666669999999</v>
      </c>
      <c r="AQ43">
        <v>28.276666670000001</v>
      </c>
      <c r="AU43">
        <f t="shared" si="27"/>
        <v>0</v>
      </c>
      <c r="AV43" t="str">
        <f t="shared" si="28"/>
        <v/>
      </c>
      <c r="BA43" t="str">
        <f t="shared" si="29"/>
        <v/>
      </c>
      <c r="BD43">
        <f t="shared" si="30"/>
        <v>0.83901471167257735</v>
      </c>
      <c r="BE43">
        <f t="shared" si="31"/>
        <v>0.59890659288725845</v>
      </c>
      <c r="BG43">
        <f t="shared" si="16"/>
        <v>0.2401081187853189</v>
      </c>
      <c r="BH43">
        <f t="shared" si="14"/>
        <v>0.23614933372590441</v>
      </c>
      <c r="BI43">
        <f t="shared" si="15"/>
        <v>0.7189606522799179</v>
      </c>
    </row>
    <row r="44" spans="1:61" x14ac:dyDescent="0.2">
      <c r="A44">
        <v>4736</v>
      </c>
      <c r="B44" t="s">
        <v>51</v>
      </c>
      <c r="C44" s="1">
        <v>44938</v>
      </c>
      <c r="D44" s="1">
        <v>44964</v>
      </c>
      <c r="E44" s="1">
        <v>45161</v>
      </c>
      <c r="F44">
        <v>204</v>
      </c>
      <c r="G44">
        <v>223</v>
      </c>
      <c r="H44">
        <v>26</v>
      </c>
      <c r="I44">
        <v>197</v>
      </c>
      <c r="J44" t="s">
        <v>62</v>
      </c>
      <c r="K44">
        <v>81.17</v>
      </c>
      <c r="L44">
        <v>88.5</v>
      </c>
      <c r="M44">
        <v>1.5</v>
      </c>
      <c r="N44">
        <v>3.2</v>
      </c>
      <c r="O44" t="s">
        <v>53</v>
      </c>
      <c r="P44" t="s">
        <v>54</v>
      </c>
      <c r="Q44" t="s">
        <v>54</v>
      </c>
      <c r="R44">
        <v>23.31</v>
      </c>
      <c r="S44">
        <v>23.27</v>
      </c>
      <c r="T44">
        <v>23.25</v>
      </c>
      <c r="U44">
        <f t="shared" si="18"/>
        <v>5.9999999999998721E-2</v>
      </c>
      <c r="V44" t="str">
        <f t="shared" si="19"/>
        <v/>
      </c>
      <c r="W44">
        <f t="shared" si="20"/>
        <v>3.0550504633038281E-2</v>
      </c>
      <c r="X44">
        <v>28.33</v>
      </c>
      <c r="Y44">
        <v>28.25</v>
      </c>
      <c r="Z44">
        <v>28.06</v>
      </c>
      <c r="AA44">
        <f t="shared" si="21"/>
        <v>0.26999999999999957</v>
      </c>
      <c r="AB44" t="str">
        <f t="shared" si="22"/>
        <v/>
      </c>
      <c r="AC44">
        <v>7</v>
      </c>
      <c r="AD44">
        <v>22.923333329999998</v>
      </c>
      <c r="AE44">
        <v>27.206666670000001</v>
      </c>
      <c r="AF44">
        <v>22.9</v>
      </c>
      <c r="AG44">
        <v>23.27</v>
      </c>
      <c r="AH44">
        <v>23.18</v>
      </c>
      <c r="AI44">
        <f t="shared" si="23"/>
        <v>0.37000000000000099</v>
      </c>
      <c r="AJ44" t="str">
        <f t="shared" si="24"/>
        <v/>
      </c>
      <c r="AK44">
        <v>27.96</v>
      </c>
      <c r="AL44">
        <v>28.08</v>
      </c>
      <c r="AM44">
        <v>27.84</v>
      </c>
      <c r="AN44">
        <f t="shared" si="25"/>
        <v>0.23999999999999844</v>
      </c>
      <c r="AO44" t="str">
        <f t="shared" si="26"/>
        <v/>
      </c>
      <c r="AP44">
        <v>22.966666669999999</v>
      </c>
      <c r="AQ44">
        <v>27.18</v>
      </c>
      <c r="AU44">
        <f t="shared" si="27"/>
        <v>0</v>
      </c>
      <c r="AV44" t="str">
        <f t="shared" si="28"/>
        <v/>
      </c>
      <c r="BA44" t="str">
        <f t="shared" si="29"/>
        <v/>
      </c>
      <c r="BD44">
        <f t="shared" si="30"/>
        <v>1.5283321691290801</v>
      </c>
      <c r="BE44">
        <f t="shared" si="31"/>
        <v>1.5169616550257321</v>
      </c>
      <c r="BG44">
        <f t="shared" si="16"/>
        <v>1.1370514103347995E-2</v>
      </c>
      <c r="BH44">
        <f t="shared" si="14"/>
        <v>5.2803887521665352E-3</v>
      </c>
      <c r="BI44">
        <f t="shared" si="15"/>
        <v>1.522646912077406</v>
      </c>
    </row>
    <row r="45" spans="1:61" x14ac:dyDescent="0.2">
      <c r="A45">
        <v>4737</v>
      </c>
      <c r="B45" t="s">
        <v>51</v>
      </c>
      <c r="C45" s="1">
        <v>44938</v>
      </c>
      <c r="D45" s="1">
        <v>44964</v>
      </c>
      <c r="E45" s="1">
        <v>45124</v>
      </c>
      <c r="F45">
        <v>167</v>
      </c>
      <c r="G45">
        <v>186</v>
      </c>
      <c r="H45">
        <v>26</v>
      </c>
      <c r="I45">
        <v>160</v>
      </c>
      <c r="J45" t="s">
        <v>62</v>
      </c>
      <c r="K45">
        <v>85.32</v>
      </c>
      <c r="L45">
        <v>84</v>
      </c>
      <c r="M45">
        <v>1.5</v>
      </c>
      <c r="N45">
        <v>3.6</v>
      </c>
      <c r="O45" t="s">
        <v>53</v>
      </c>
      <c r="P45" t="s">
        <v>54</v>
      </c>
      <c r="Q45" t="s">
        <v>54</v>
      </c>
      <c r="R45">
        <v>21.41</v>
      </c>
      <c r="S45">
        <v>21.43</v>
      </c>
      <c r="T45">
        <v>21.58</v>
      </c>
      <c r="U45">
        <f t="shared" si="18"/>
        <v>0.16999999999999815</v>
      </c>
      <c r="V45" t="str">
        <f t="shared" si="19"/>
        <v/>
      </c>
      <c r="W45">
        <f t="shared" si="20"/>
        <v>9.2915732431774728E-2</v>
      </c>
      <c r="X45">
        <v>26.33</v>
      </c>
      <c r="Y45">
        <v>26.75</v>
      </c>
      <c r="Z45">
        <v>26.7</v>
      </c>
      <c r="AA45">
        <f t="shared" si="21"/>
        <v>0.42000000000000171</v>
      </c>
      <c r="AB45" t="str">
        <f t="shared" si="22"/>
        <v/>
      </c>
      <c r="AC45">
        <v>3</v>
      </c>
      <c r="AD45">
        <v>22.973333329999999</v>
      </c>
      <c r="AE45">
        <v>27.58</v>
      </c>
      <c r="AF45">
        <v>21.74</v>
      </c>
      <c r="AG45">
        <v>21.08</v>
      </c>
      <c r="AH45">
        <v>21.63</v>
      </c>
      <c r="AI45">
        <f t="shared" si="23"/>
        <v>0.66000000000000014</v>
      </c>
      <c r="AJ45" t="str">
        <f t="shared" si="24"/>
        <v/>
      </c>
      <c r="AK45">
        <v>26.56</v>
      </c>
      <c r="AL45">
        <v>25.78</v>
      </c>
      <c r="AM45">
        <v>26.54</v>
      </c>
      <c r="AN45">
        <f t="shared" si="25"/>
        <v>0.77999999999999758</v>
      </c>
      <c r="AO45" t="str">
        <f t="shared" si="26"/>
        <v/>
      </c>
      <c r="AP45">
        <v>23.266666669999999</v>
      </c>
      <c r="AQ45">
        <v>28.276666670000001</v>
      </c>
      <c r="AU45">
        <f t="shared" si="27"/>
        <v>0</v>
      </c>
      <c r="AV45" t="str">
        <f t="shared" si="28"/>
        <v/>
      </c>
      <c r="BA45" t="str">
        <f t="shared" si="29"/>
        <v/>
      </c>
      <c r="BD45">
        <f t="shared" si="30"/>
        <v>1.499123287924075</v>
      </c>
      <c r="BE45">
        <f t="shared" si="31"/>
        <v>0.93952763590891064</v>
      </c>
      <c r="BG45">
        <f t="shared" si="16"/>
        <v>0.55959565201516437</v>
      </c>
      <c r="BH45">
        <f t="shared" si="14"/>
        <v>0.32451867251299127</v>
      </c>
      <c r="BI45">
        <f t="shared" si="15"/>
        <v>1.2193254619164928</v>
      </c>
    </row>
    <row r="46" spans="1:61" x14ac:dyDescent="0.2">
      <c r="A46">
        <v>4738</v>
      </c>
      <c r="B46" t="s">
        <v>51</v>
      </c>
      <c r="C46" s="1">
        <v>44938</v>
      </c>
      <c r="D46" s="1">
        <v>44964</v>
      </c>
      <c r="E46" s="1">
        <v>45117</v>
      </c>
      <c r="F46">
        <v>160</v>
      </c>
      <c r="G46">
        <v>179</v>
      </c>
      <c r="H46">
        <v>26</v>
      </c>
      <c r="I46">
        <v>153</v>
      </c>
      <c r="J46" t="s">
        <v>62</v>
      </c>
      <c r="K46">
        <v>83.36</v>
      </c>
      <c r="L46">
        <v>74</v>
      </c>
      <c r="M46">
        <v>1.5</v>
      </c>
      <c r="N46">
        <v>2.4</v>
      </c>
      <c r="O46" t="s">
        <v>53</v>
      </c>
      <c r="P46" t="s">
        <v>54</v>
      </c>
      <c r="Q46" t="s">
        <v>54</v>
      </c>
      <c r="R46">
        <v>25.06</v>
      </c>
      <c r="S46">
        <v>25.21</v>
      </c>
      <c r="T46">
        <v>24.76</v>
      </c>
      <c r="U46">
        <f t="shared" si="18"/>
        <v>0.44999999999999929</v>
      </c>
      <c r="V46" t="str">
        <f t="shared" si="19"/>
        <v/>
      </c>
      <c r="W46">
        <f t="shared" si="20"/>
        <v>0.22912878474779139</v>
      </c>
      <c r="X46">
        <v>29.62</v>
      </c>
      <c r="Y46">
        <v>29.94</v>
      </c>
      <c r="Z46">
        <v>29.84</v>
      </c>
      <c r="AA46">
        <f t="shared" si="21"/>
        <v>0.32000000000000028</v>
      </c>
      <c r="AB46" t="str">
        <f t="shared" si="22"/>
        <v/>
      </c>
      <c r="AC46">
        <v>1</v>
      </c>
      <c r="AD46">
        <v>22.83</v>
      </c>
      <c r="AE46">
        <v>27.58</v>
      </c>
      <c r="AF46">
        <v>25.05</v>
      </c>
      <c r="AG46">
        <v>25.2</v>
      </c>
      <c r="AH46">
        <v>25.23</v>
      </c>
      <c r="AI46">
        <f t="shared" si="23"/>
        <v>0.17999999999999972</v>
      </c>
      <c r="AJ46" t="str">
        <f t="shared" si="24"/>
        <v/>
      </c>
      <c r="AK46">
        <v>29.93</v>
      </c>
      <c r="AL46">
        <v>29.84</v>
      </c>
      <c r="AM46">
        <v>29.9</v>
      </c>
      <c r="AN46">
        <f t="shared" si="25"/>
        <v>8.9999999999999858E-2</v>
      </c>
      <c r="AO46" t="str">
        <f t="shared" si="26"/>
        <v/>
      </c>
      <c r="AP46">
        <v>22.73</v>
      </c>
      <c r="AQ46">
        <v>27.623333330000001</v>
      </c>
      <c r="AU46">
        <f t="shared" si="27"/>
        <v>0</v>
      </c>
      <c r="AV46" t="str">
        <f t="shared" si="28"/>
        <v/>
      </c>
      <c r="BA46" t="str">
        <f t="shared" si="29"/>
        <v/>
      </c>
      <c r="BD46">
        <f t="shared" si="30"/>
        <v>0.94085697017964376</v>
      </c>
      <c r="BE46">
        <f t="shared" si="31"/>
        <v>0.81263188807110232</v>
      </c>
      <c r="BG46">
        <f t="shared" si="16"/>
        <v>0.12822508210854144</v>
      </c>
      <c r="BH46">
        <f t="shared" si="14"/>
        <v>0.10341534210556816</v>
      </c>
      <c r="BI46">
        <f t="shared" si="15"/>
        <v>0.87674442912537298</v>
      </c>
    </row>
    <row r="47" spans="1:61" x14ac:dyDescent="0.2">
      <c r="A47">
        <v>4739</v>
      </c>
      <c r="B47" t="s">
        <v>51</v>
      </c>
      <c r="C47" s="1">
        <v>44938</v>
      </c>
      <c r="D47" s="1">
        <v>44964</v>
      </c>
      <c r="E47" s="1">
        <v>45127</v>
      </c>
      <c r="F47">
        <v>170</v>
      </c>
      <c r="G47">
        <v>189</v>
      </c>
      <c r="H47">
        <v>26</v>
      </c>
      <c r="I47">
        <v>163</v>
      </c>
      <c r="J47" t="s">
        <v>62</v>
      </c>
      <c r="K47">
        <v>84.08</v>
      </c>
      <c r="L47">
        <v>86</v>
      </c>
      <c r="M47">
        <v>1.5</v>
      </c>
      <c r="N47">
        <v>2.7</v>
      </c>
      <c r="O47" t="s">
        <v>53</v>
      </c>
      <c r="P47" t="s">
        <v>54</v>
      </c>
      <c r="Q47" t="s">
        <v>54</v>
      </c>
      <c r="R47">
        <v>21.92</v>
      </c>
      <c r="S47">
        <v>22.59</v>
      </c>
      <c r="T47">
        <v>22.87</v>
      </c>
      <c r="U47">
        <f t="shared" si="18"/>
        <v>0.94999999999999929</v>
      </c>
      <c r="V47" t="str">
        <f t="shared" si="19"/>
        <v/>
      </c>
      <c r="W47">
        <f t="shared" si="20"/>
        <v>0.48815980989835639</v>
      </c>
      <c r="X47">
        <v>27.61</v>
      </c>
      <c r="Y47">
        <v>27.45</v>
      </c>
      <c r="Z47">
        <v>27.49</v>
      </c>
      <c r="AA47">
        <f t="shared" si="21"/>
        <v>0.16000000000000014</v>
      </c>
      <c r="AB47" t="str">
        <f t="shared" si="22"/>
        <v/>
      </c>
      <c r="AC47">
        <v>4</v>
      </c>
      <c r="AD47">
        <v>22.81</v>
      </c>
      <c r="AE47">
        <v>27.8</v>
      </c>
      <c r="AF47">
        <v>22.47</v>
      </c>
      <c r="AG47">
        <v>22.61</v>
      </c>
      <c r="AH47">
        <v>22.63</v>
      </c>
      <c r="AI47">
        <f t="shared" si="23"/>
        <v>0.16000000000000014</v>
      </c>
      <c r="AJ47" t="str">
        <f t="shared" si="24"/>
        <v/>
      </c>
      <c r="AK47">
        <v>27.31</v>
      </c>
      <c r="AL47">
        <v>27.46</v>
      </c>
      <c r="AM47">
        <v>27.59</v>
      </c>
      <c r="AN47">
        <f t="shared" si="25"/>
        <v>0.28000000000000114</v>
      </c>
      <c r="AO47" t="str">
        <f t="shared" si="26"/>
        <v/>
      </c>
      <c r="AP47">
        <v>22.92</v>
      </c>
      <c r="AQ47">
        <v>27.72</v>
      </c>
      <c r="AU47">
        <f t="shared" si="27"/>
        <v>0</v>
      </c>
      <c r="AV47" t="str">
        <f t="shared" si="28"/>
        <v/>
      </c>
      <c r="BA47" t="str">
        <f t="shared" si="29"/>
        <v/>
      </c>
      <c r="BD47">
        <f t="shared" si="30"/>
        <v>1.0605978680344696</v>
      </c>
      <c r="BE47">
        <f t="shared" si="31"/>
        <v>1.0725260565192034</v>
      </c>
      <c r="BG47">
        <f t="shared" si="16"/>
        <v>1.1928188484733759E-2</v>
      </c>
      <c r="BH47">
        <f t="shared" si="14"/>
        <v>7.9081227937484542E-3</v>
      </c>
      <c r="BI47">
        <f t="shared" si="15"/>
        <v>1.0665619622768365</v>
      </c>
    </row>
    <row r="48" spans="1:61" x14ac:dyDescent="0.2">
      <c r="A48">
        <v>4740</v>
      </c>
      <c r="B48" t="s">
        <v>51</v>
      </c>
      <c r="C48" s="1">
        <v>44938</v>
      </c>
      <c r="D48" s="1">
        <v>44964</v>
      </c>
      <c r="E48" s="1">
        <v>45161</v>
      </c>
      <c r="F48">
        <v>204</v>
      </c>
      <c r="G48">
        <v>223</v>
      </c>
      <c r="H48">
        <v>26</v>
      </c>
      <c r="I48">
        <v>197</v>
      </c>
      <c r="J48" t="s">
        <v>62</v>
      </c>
      <c r="K48">
        <v>84.24</v>
      </c>
      <c r="L48">
        <v>76</v>
      </c>
      <c r="M48">
        <v>1.5</v>
      </c>
      <c r="N48">
        <v>1.6</v>
      </c>
      <c r="O48" t="s">
        <v>53</v>
      </c>
      <c r="P48" t="s">
        <v>54</v>
      </c>
      <c r="Q48" t="s">
        <v>54</v>
      </c>
      <c r="R48">
        <v>25.02</v>
      </c>
      <c r="S48">
        <v>24.75</v>
      </c>
      <c r="T48">
        <v>24.79</v>
      </c>
      <c r="U48">
        <f t="shared" si="18"/>
        <v>0.26999999999999957</v>
      </c>
      <c r="V48" t="str">
        <f t="shared" si="19"/>
        <v/>
      </c>
      <c r="W48">
        <f t="shared" si="20"/>
        <v>0.14571661996262922</v>
      </c>
      <c r="X48">
        <v>29.46</v>
      </c>
      <c r="Y48">
        <v>29.24</v>
      </c>
      <c r="Z48">
        <v>29.27</v>
      </c>
      <c r="AA48">
        <f t="shared" si="21"/>
        <v>0.22000000000000242</v>
      </c>
      <c r="AB48" t="str">
        <f t="shared" si="22"/>
        <v/>
      </c>
      <c r="AC48">
        <v>7</v>
      </c>
      <c r="AD48">
        <v>22.923333329999998</v>
      </c>
      <c r="AE48">
        <v>27.206666670000001</v>
      </c>
      <c r="AG48">
        <v>24.77</v>
      </c>
      <c r="AH48">
        <v>24.74</v>
      </c>
      <c r="AI48">
        <f t="shared" si="23"/>
        <v>3.0000000000001137E-2</v>
      </c>
      <c r="AJ48" t="str">
        <f t="shared" si="24"/>
        <v/>
      </c>
      <c r="AK48">
        <v>29.48</v>
      </c>
      <c r="AL48">
        <v>29.26</v>
      </c>
      <c r="AM48">
        <v>29.27</v>
      </c>
      <c r="AN48">
        <f t="shared" si="25"/>
        <v>0.21999999999999886</v>
      </c>
      <c r="AO48" t="str">
        <f t="shared" si="26"/>
        <v/>
      </c>
      <c r="AP48">
        <v>22.966666669999999</v>
      </c>
      <c r="AQ48">
        <v>27.18</v>
      </c>
      <c r="AU48">
        <f t="shared" si="27"/>
        <v>0</v>
      </c>
      <c r="AV48" t="str">
        <f t="shared" si="28"/>
        <v/>
      </c>
      <c r="BA48" t="str">
        <f t="shared" si="29"/>
        <v/>
      </c>
      <c r="BD48">
        <f t="shared" si="30"/>
        <v>1.0486708706712302</v>
      </c>
      <c r="BE48">
        <f t="shared" si="31"/>
        <v>1.1914058050780729</v>
      </c>
      <c r="BG48">
        <f t="shared" si="16"/>
        <v>0.14273493440684271</v>
      </c>
      <c r="BH48">
        <f t="shared" si="14"/>
        <v>9.0111951188041328E-2</v>
      </c>
      <c r="BI48">
        <f t="shared" si="15"/>
        <v>1.1200383378746515</v>
      </c>
    </row>
    <row r="49" spans="1:61" x14ac:dyDescent="0.2">
      <c r="A49">
        <v>4741</v>
      </c>
      <c r="B49" t="s">
        <v>51</v>
      </c>
      <c r="C49" s="1">
        <v>44938</v>
      </c>
      <c r="D49" s="1">
        <v>44964</v>
      </c>
      <c r="E49" s="1">
        <v>45117</v>
      </c>
      <c r="F49">
        <v>160</v>
      </c>
      <c r="G49">
        <v>179</v>
      </c>
      <c r="H49">
        <v>26</v>
      </c>
      <c r="I49">
        <v>153</v>
      </c>
      <c r="J49" t="s">
        <v>62</v>
      </c>
      <c r="K49">
        <v>83.93</v>
      </c>
      <c r="L49">
        <v>85</v>
      </c>
      <c r="M49">
        <v>1.5</v>
      </c>
      <c r="N49">
        <v>3.3</v>
      </c>
      <c r="O49" t="s">
        <v>53</v>
      </c>
      <c r="P49" t="s">
        <v>54</v>
      </c>
      <c r="Q49" t="s">
        <v>54</v>
      </c>
      <c r="R49">
        <v>23.16</v>
      </c>
      <c r="S49">
        <v>23.42</v>
      </c>
      <c r="T49">
        <v>23.31</v>
      </c>
      <c r="U49">
        <f t="shared" si="18"/>
        <v>0.26000000000000156</v>
      </c>
      <c r="V49" t="str">
        <f t="shared" si="19"/>
        <v/>
      </c>
      <c r="W49">
        <f t="shared" si="20"/>
        <v>0.13051181300301329</v>
      </c>
      <c r="X49">
        <v>27.68</v>
      </c>
      <c r="Y49">
        <v>27.69</v>
      </c>
      <c r="Z49">
        <v>27.96</v>
      </c>
      <c r="AA49">
        <f t="shared" si="21"/>
        <v>0.28000000000000114</v>
      </c>
      <c r="AB49" t="str">
        <f t="shared" si="22"/>
        <v/>
      </c>
      <c r="AC49">
        <v>1</v>
      </c>
      <c r="AD49">
        <v>22.83</v>
      </c>
      <c r="AE49">
        <v>27.58</v>
      </c>
      <c r="AF49">
        <v>23.01</v>
      </c>
      <c r="AG49">
        <v>22.89</v>
      </c>
      <c r="AH49">
        <v>23.05</v>
      </c>
      <c r="AI49">
        <f t="shared" si="23"/>
        <v>0.16000000000000014</v>
      </c>
      <c r="AJ49" t="str">
        <f t="shared" si="24"/>
        <v/>
      </c>
      <c r="AK49">
        <v>27.81</v>
      </c>
      <c r="AL49">
        <v>27.73</v>
      </c>
      <c r="AM49">
        <v>27.75</v>
      </c>
      <c r="AN49">
        <f t="shared" si="25"/>
        <v>7.9999999999998295E-2</v>
      </c>
      <c r="AO49" t="str">
        <f t="shared" si="26"/>
        <v/>
      </c>
      <c r="AP49">
        <v>22.73</v>
      </c>
      <c r="AQ49">
        <v>27.623333330000001</v>
      </c>
      <c r="AU49">
        <f t="shared" si="27"/>
        <v>0</v>
      </c>
      <c r="AV49" t="str">
        <f t="shared" si="28"/>
        <v/>
      </c>
      <c r="BA49" t="str">
        <f t="shared" si="29"/>
        <v/>
      </c>
      <c r="BD49">
        <f t="shared" si="30"/>
        <v>0.81875096193376307</v>
      </c>
      <c r="BE49">
        <f t="shared" si="31"/>
        <v>0.91736105165019177</v>
      </c>
      <c r="BG49">
        <f t="shared" si="16"/>
        <v>9.8610089716428706E-2</v>
      </c>
      <c r="BH49">
        <f t="shared" si="14"/>
        <v>8.0326456572300753E-2</v>
      </c>
      <c r="BI49">
        <f t="shared" si="15"/>
        <v>0.86805600679197736</v>
      </c>
    </row>
    <row r="50" spans="1:61" x14ac:dyDescent="0.2">
      <c r="A50">
        <v>4742</v>
      </c>
      <c r="B50" t="s">
        <v>51</v>
      </c>
      <c r="C50" s="1">
        <v>44938</v>
      </c>
      <c r="D50" s="1">
        <v>44964</v>
      </c>
      <c r="E50" s="1">
        <v>45117</v>
      </c>
      <c r="F50">
        <v>160</v>
      </c>
      <c r="G50">
        <v>179</v>
      </c>
      <c r="H50">
        <v>26</v>
      </c>
      <c r="I50">
        <v>153</v>
      </c>
      <c r="J50" t="s">
        <v>62</v>
      </c>
      <c r="K50">
        <v>80.849999999999994</v>
      </c>
      <c r="L50">
        <v>76</v>
      </c>
      <c r="M50">
        <v>1.5</v>
      </c>
      <c r="N50">
        <v>4.3</v>
      </c>
      <c r="O50" t="s">
        <v>53</v>
      </c>
      <c r="P50" t="s">
        <v>54</v>
      </c>
      <c r="Q50" t="s">
        <v>54</v>
      </c>
      <c r="R50">
        <v>22.62</v>
      </c>
      <c r="S50">
        <v>22.68</v>
      </c>
      <c r="T50">
        <v>22.98</v>
      </c>
      <c r="U50">
        <f t="shared" si="18"/>
        <v>0.35999999999999943</v>
      </c>
      <c r="V50" t="str">
        <f t="shared" si="19"/>
        <v/>
      </c>
      <c r="W50">
        <f t="shared" si="20"/>
        <v>0.19287301521985903</v>
      </c>
      <c r="X50">
        <v>27.73</v>
      </c>
      <c r="Y50">
        <v>27.67</v>
      </c>
      <c r="Z50">
        <v>27.58</v>
      </c>
      <c r="AA50">
        <f t="shared" si="21"/>
        <v>0.15000000000000213</v>
      </c>
      <c r="AB50" t="str">
        <f t="shared" si="22"/>
        <v/>
      </c>
      <c r="AC50">
        <v>1</v>
      </c>
      <c r="AD50">
        <v>22.83</v>
      </c>
      <c r="AE50">
        <v>27.58</v>
      </c>
      <c r="AF50">
        <v>22.69</v>
      </c>
      <c r="AG50">
        <v>22.76</v>
      </c>
      <c r="AH50">
        <v>22.76</v>
      </c>
      <c r="AI50">
        <f t="shared" si="23"/>
        <v>7.0000000000000284E-2</v>
      </c>
      <c r="AJ50" t="str">
        <f t="shared" si="24"/>
        <v/>
      </c>
      <c r="AK50">
        <v>27.94</v>
      </c>
      <c r="AL50">
        <v>27.94</v>
      </c>
      <c r="AM50">
        <v>27.99</v>
      </c>
      <c r="AN50">
        <f t="shared" si="25"/>
        <v>4.9999999999997158E-2</v>
      </c>
      <c r="AO50" t="str">
        <f t="shared" si="26"/>
        <v/>
      </c>
      <c r="AP50">
        <v>22.73</v>
      </c>
      <c r="AQ50">
        <v>27.623333330000001</v>
      </c>
      <c r="AU50">
        <f t="shared" si="27"/>
        <v>0</v>
      </c>
      <c r="AV50" t="str">
        <f t="shared" si="28"/>
        <v/>
      </c>
      <c r="BA50" t="str">
        <f t="shared" si="29"/>
        <v/>
      </c>
      <c r="BD50">
        <f t="shared" si="30"/>
        <v>1.1090174708747891</v>
      </c>
      <c r="BE50">
        <f t="shared" si="31"/>
        <v>1.2447512977027344</v>
      </c>
      <c r="BG50">
        <f t="shared" si="16"/>
        <v>0.13573382682794533</v>
      </c>
      <c r="BH50">
        <f t="shared" si="14"/>
        <v>8.1552878658037592E-2</v>
      </c>
      <c r="BI50">
        <f t="shared" si="15"/>
        <v>1.1768843842887617</v>
      </c>
    </row>
    <row r="51" spans="1:61" x14ac:dyDescent="0.2">
      <c r="A51">
        <v>4743</v>
      </c>
      <c r="B51" t="s">
        <v>51</v>
      </c>
      <c r="C51" s="1">
        <v>44939</v>
      </c>
      <c r="D51" s="1">
        <v>44964</v>
      </c>
      <c r="E51" s="1">
        <v>45121</v>
      </c>
      <c r="F51">
        <v>164</v>
      </c>
      <c r="G51">
        <v>182</v>
      </c>
      <c r="H51">
        <v>25</v>
      </c>
      <c r="I51">
        <v>157</v>
      </c>
      <c r="J51" t="s">
        <v>62</v>
      </c>
      <c r="K51">
        <v>84.87</v>
      </c>
      <c r="L51">
        <v>86</v>
      </c>
      <c r="M51">
        <v>1.5</v>
      </c>
      <c r="N51">
        <v>3.4</v>
      </c>
      <c r="O51" t="s">
        <v>53</v>
      </c>
      <c r="P51" t="s">
        <v>54</v>
      </c>
      <c r="Q51" t="s">
        <v>54</v>
      </c>
      <c r="R51">
        <v>21.65</v>
      </c>
      <c r="S51">
        <v>21.81</v>
      </c>
      <c r="T51">
        <v>22.04</v>
      </c>
      <c r="U51">
        <f t="shared" si="18"/>
        <v>0.39000000000000057</v>
      </c>
      <c r="V51" t="str">
        <f t="shared" si="19"/>
        <v/>
      </c>
      <c r="W51">
        <f t="shared" si="20"/>
        <v>0.19604421270043512</v>
      </c>
      <c r="X51">
        <v>27.55</v>
      </c>
      <c r="Y51">
        <v>27.6</v>
      </c>
      <c r="Z51">
        <v>27.6</v>
      </c>
      <c r="AA51">
        <f t="shared" si="21"/>
        <v>5.0000000000000711E-2</v>
      </c>
      <c r="AB51" t="str">
        <f t="shared" si="22"/>
        <v/>
      </c>
      <c r="AC51">
        <v>2</v>
      </c>
      <c r="AD51">
        <v>22.66</v>
      </c>
      <c r="AE51">
        <v>27.346666670000001</v>
      </c>
      <c r="AF51">
        <v>21.95</v>
      </c>
      <c r="AG51">
        <v>22.25</v>
      </c>
      <c r="AH51">
        <v>22.28</v>
      </c>
      <c r="AI51">
        <f t="shared" si="23"/>
        <v>0.33000000000000185</v>
      </c>
      <c r="AJ51" t="str">
        <f t="shared" si="24"/>
        <v/>
      </c>
      <c r="AK51">
        <v>27.55</v>
      </c>
      <c r="AL51">
        <v>27.77</v>
      </c>
      <c r="AM51">
        <v>27.85</v>
      </c>
      <c r="AN51">
        <f t="shared" si="25"/>
        <v>0.30000000000000071</v>
      </c>
      <c r="AO51" t="str">
        <f t="shared" si="26"/>
        <v/>
      </c>
      <c r="AP51">
        <v>22.733333330000001</v>
      </c>
      <c r="AQ51">
        <v>27.585000000000001</v>
      </c>
      <c r="AU51">
        <f t="shared" si="27"/>
        <v>0</v>
      </c>
      <c r="AV51" t="str">
        <f t="shared" si="28"/>
        <v/>
      </c>
      <c r="BA51" t="str">
        <f t="shared" si="29"/>
        <v/>
      </c>
      <c r="BD51">
        <f t="shared" si="30"/>
        <v>2.1102966267461714</v>
      </c>
      <c r="BE51">
        <f t="shared" si="31"/>
        <v>1.6497845792096382</v>
      </c>
      <c r="BG51">
        <f t="shared" si="16"/>
        <v>0.46051204753653319</v>
      </c>
      <c r="BH51">
        <f t="shared" si="14"/>
        <v>0.17320433990382958</v>
      </c>
      <c r="BI51">
        <f t="shared" si="15"/>
        <v>1.8800406029779047</v>
      </c>
    </row>
    <row r="52" spans="1:61" x14ac:dyDescent="0.2">
      <c r="A52">
        <v>4744</v>
      </c>
      <c r="B52" t="s">
        <v>51</v>
      </c>
      <c r="C52" s="1">
        <v>44939</v>
      </c>
      <c r="D52" s="1">
        <v>44964</v>
      </c>
      <c r="E52" s="1">
        <v>45117</v>
      </c>
      <c r="F52">
        <v>160</v>
      </c>
      <c r="G52">
        <v>178</v>
      </c>
      <c r="H52">
        <v>25</v>
      </c>
      <c r="I52">
        <v>153</v>
      </c>
      <c r="J52" t="s">
        <v>62</v>
      </c>
      <c r="K52">
        <v>84.77</v>
      </c>
      <c r="L52">
        <v>89.5</v>
      </c>
      <c r="M52">
        <v>1.5</v>
      </c>
      <c r="N52">
        <v>4.0999999999999996</v>
      </c>
      <c r="O52" t="s">
        <v>53</v>
      </c>
      <c r="P52" t="s">
        <v>54</v>
      </c>
      <c r="Q52" t="s">
        <v>54</v>
      </c>
      <c r="R52">
        <v>22.25</v>
      </c>
      <c r="S52">
        <v>22.28</v>
      </c>
      <c r="T52">
        <v>22.42</v>
      </c>
      <c r="U52">
        <f t="shared" si="18"/>
        <v>0.17000000000000171</v>
      </c>
      <c r="V52" t="str">
        <f t="shared" si="19"/>
        <v/>
      </c>
      <c r="W52">
        <f t="shared" si="20"/>
        <v>9.0737717258775399E-2</v>
      </c>
      <c r="X52">
        <v>27.63</v>
      </c>
      <c r="Y52">
        <v>27.45</v>
      </c>
      <c r="Z52">
        <v>27.43</v>
      </c>
      <c r="AA52">
        <f t="shared" si="21"/>
        <v>0.19999999999999929</v>
      </c>
      <c r="AB52" t="str">
        <f t="shared" si="22"/>
        <v/>
      </c>
      <c r="AC52">
        <v>1</v>
      </c>
      <c r="AD52">
        <v>22.83</v>
      </c>
      <c r="AE52">
        <v>27.58</v>
      </c>
      <c r="AF52">
        <v>22.43</v>
      </c>
      <c r="AG52">
        <v>22.5</v>
      </c>
      <c r="AH52">
        <v>22.85</v>
      </c>
      <c r="AI52">
        <f t="shared" si="23"/>
        <v>0.42000000000000171</v>
      </c>
      <c r="AJ52" t="str">
        <f t="shared" si="24"/>
        <v/>
      </c>
      <c r="AK52">
        <v>27.5</v>
      </c>
      <c r="AL52">
        <v>27.7</v>
      </c>
      <c r="AM52">
        <v>27.68</v>
      </c>
      <c r="AN52">
        <f t="shared" si="25"/>
        <v>0.19999999999999929</v>
      </c>
      <c r="AO52" t="str">
        <f t="shared" si="26"/>
        <v/>
      </c>
      <c r="AP52">
        <v>22.73</v>
      </c>
      <c r="AQ52">
        <v>27.623333330000001</v>
      </c>
      <c r="AU52">
        <f t="shared" si="27"/>
        <v>0</v>
      </c>
      <c r="AV52" t="str">
        <f t="shared" si="28"/>
        <v/>
      </c>
      <c r="BA52" t="str">
        <f t="shared" si="29"/>
        <v/>
      </c>
      <c r="BD52">
        <f t="shared" si="30"/>
        <v>1.3684707234632905</v>
      </c>
      <c r="BE52">
        <f t="shared" si="31"/>
        <v>1.1045624819739686</v>
      </c>
      <c r="BG52">
        <f t="shared" si="16"/>
        <v>0.2639082414893219</v>
      </c>
      <c r="BH52">
        <f t="shared" si="14"/>
        <v>0.15091694422689353</v>
      </c>
      <c r="BI52">
        <f t="shared" si="15"/>
        <v>1.2365166027186296</v>
      </c>
    </row>
    <row r="53" spans="1:61" x14ac:dyDescent="0.2">
      <c r="A53">
        <v>4745</v>
      </c>
      <c r="B53" t="s">
        <v>51</v>
      </c>
      <c r="C53" s="1">
        <v>44938</v>
      </c>
      <c r="D53" s="1">
        <v>44964</v>
      </c>
      <c r="E53" s="1">
        <v>45121</v>
      </c>
      <c r="F53">
        <v>164</v>
      </c>
      <c r="G53">
        <v>183</v>
      </c>
      <c r="H53">
        <v>26</v>
      </c>
      <c r="I53">
        <v>157</v>
      </c>
      <c r="J53" t="s">
        <v>62</v>
      </c>
      <c r="K53">
        <v>84.8</v>
      </c>
      <c r="L53">
        <v>83</v>
      </c>
      <c r="M53">
        <v>1.5</v>
      </c>
      <c r="N53">
        <v>2.9</v>
      </c>
      <c r="O53" t="s">
        <v>53</v>
      </c>
      <c r="P53" t="s">
        <v>54</v>
      </c>
      <c r="Q53" t="s">
        <v>54</v>
      </c>
      <c r="R53">
        <v>21.77</v>
      </c>
      <c r="S53">
        <v>21.54</v>
      </c>
      <c r="T53">
        <v>21.49</v>
      </c>
      <c r="U53">
        <f t="shared" si="18"/>
        <v>0.28000000000000114</v>
      </c>
      <c r="V53" t="str">
        <f t="shared" si="19"/>
        <v/>
      </c>
      <c r="W53">
        <f t="shared" si="20"/>
        <v>0.1493318452306813</v>
      </c>
      <c r="X53">
        <v>26.67</v>
      </c>
      <c r="Y53">
        <v>27.72</v>
      </c>
      <c r="Z53">
        <v>27.59</v>
      </c>
      <c r="AA53">
        <f t="shared" si="21"/>
        <v>1.0499999999999972</v>
      </c>
      <c r="AB53" t="str">
        <f t="shared" si="22"/>
        <v>FLAG</v>
      </c>
      <c r="AC53">
        <v>2</v>
      </c>
      <c r="AD53">
        <v>22.66</v>
      </c>
      <c r="AE53">
        <v>27.346666670000001</v>
      </c>
      <c r="AF53">
        <v>22.09</v>
      </c>
      <c r="AG53">
        <v>21.82</v>
      </c>
      <c r="AH53">
        <v>22.19</v>
      </c>
      <c r="AI53">
        <f t="shared" si="23"/>
        <v>0.37000000000000099</v>
      </c>
      <c r="AJ53" t="str">
        <f t="shared" si="24"/>
        <v/>
      </c>
      <c r="AL53">
        <v>27.55</v>
      </c>
      <c r="AM53">
        <v>27.26</v>
      </c>
      <c r="AN53">
        <f t="shared" si="25"/>
        <v>0.28999999999999915</v>
      </c>
      <c r="AO53" t="str">
        <f t="shared" si="26"/>
        <v/>
      </c>
      <c r="AP53">
        <v>22.733333330000001</v>
      </c>
      <c r="AQ53">
        <v>27.585000000000001</v>
      </c>
      <c r="AU53">
        <f t="shared" si="27"/>
        <v>0</v>
      </c>
      <c r="AV53" t="str">
        <f t="shared" si="28"/>
        <v/>
      </c>
      <c r="BA53" t="str">
        <f t="shared" si="29"/>
        <v/>
      </c>
      <c r="BD53">
        <f t="shared" si="30"/>
        <v>2.0971288864345965</v>
      </c>
      <c r="BE53">
        <f t="shared" si="31"/>
        <v>1.4580965056155155</v>
      </c>
      <c r="BG53">
        <f t="shared" si="16"/>
        <v>0.63903238081908098</v>
      </c>
      <c r="BH53">
        <f t="shared" si="14"/>
        <v>0.25419717741967934</v>
      </c>
      <c r="BI53">
        <f t="shared" si="15"/>
        <v>1.777612696025056</v>
      </c>
    </row>
    <row r="54" spans="1:61" x14ac:dyDescent="0.2">
      <c r="A54">
        <v>4748</v>
      </c>
      <c r="B54" t="s">
        <v>51</v>
      </c>
      <c r="C54" s="1">
        <v>44939</v>
      </c>
      <c r="D54" s="1">
        <v>44964</v>
      </c>
      <c r="E54" s="1">
        <v>45117</v>
      </c>
      <c r="F54">
        <v>160</v>
      </c>
      <c r="G54">
        <v>178</v>
      </c>
      <c r="H54">
        <v>25</v>
      </c>
      <c r="I54">
        <v>153</v>
      </c>
      <c r="J54" t="s">
        <v>52</v>
      </c>
      <c r="K54">
        <v>81.81</v>
      </c>
      <c r="L54">
        <v>64</v>
      </c>
      <c r="M54">
        <v>1.5</v>
      </c>
      <c r="N54">
        <v>1.6</v>
      </c>
      <c r="O54" t="s">
        <v>53</v>
      </c>
      <c r="P54" t="s">
        <v>54</v>
      </c>
      <c r="Q54" t="s">
        <v>54</v>
      </c>
      <c r="R54">
        <v>21.95</v>
      </c>
      <c r="S54">
        <v>22.11</v>
      </c>
      <c r="T54">
        <v>22.48</v>
      </c>
      <c r="U54">
        <f t="shared" si="18"/>
        <v>0.53000000000000114</v>
      </c>
      <c r="V54" t="str">
        <f t="shared" si="19"/>
        <v/>
      </c>
      <c r="W54">
        <f t="shared" si="20"/>
        <v>0.27184554438136432</v>
      </c>
      <c r="X54">
        <v>27.2</v>
      </c>
      <c r="Y54">
        <v>27.64</v>
      </c>
      <c r="Z54">
        <v>27.5</v>
      </c>
      <c r="AA54">
        <f t="shared" si="21"/>
        <v>0.44000000000000128</v>
      </c>
      <c r="AB54" t="str">
        <f t="shared" si="22"/>
        <v/>
      </c>
      <c r="AC54">
        <v>1</v>
      </c>
      <c r="AD54">
        <v>22.83</v>
      </c>
      <c r="AE54">
        <v>27.58</v>
      </c>
      <c r="AF54">
        <v>22.62</v>
      </c>
      <c r="AG54">
        <v>22.7</v>
      </c>
      <c r="AH54">
        <v>22.71</v>
      </c>
      <c r="AI54">
        <f t="shared" si="23"/>
        <v>8.9999999999999858E-2</v>
      </c>
      <c r="AJ54" t="str">
        <f t="shared" si="24"/>
        <v/>
      </c>
      <c r="AK54">
        <v>27.83</v>
      </c>
      <c r="AL54">
        <v>27.85</v>
      </c>
      <c r="AM54">
        <v>27.87</v>
      </c>
      <c r="AN54">
        <f t="shared" si="25"/>
        <v>4.00000000000027E-2</v>
      </c>
      <c r="AO54" t="str">
        <f t="shared" si="26"/>
        <v/>
      </c>
      <c r="AP54">
        <v>22.73</v>
      </c>
      <c r="AQ54">
        <v>27.623333330000001</v>
      </c>
      <c r="AU54">
        <f t="shared" si="27"/>
        <v>0</v>
      </c>
      <c r="AV54" t="str">
        <f t="shared" si="28"/>
        <v/>
      </c>
      <c r="BA54" t="str">
        <f t="shared" si="29"/>
        <v/>
      </c>
      <c r="BD54">
        <f t="shared" si="30"/>
        <v>1.4519117824057313</v>
      </c>
      <c r="BE54">
        <f t="shared" si="31"/>
        <v>1.2092949681560412</v>
      </c>
      <c r="BG54">
        <f t="shared" si="16"/>
        <v>0.24261681424969006</v>
      </c>
      <c r="BH54">
        <f t="shared" si="14"/>
        <v>0.12893097806069964</v>
      </c>
      <c r="BI54">
        <f t="shared" si="15"/>
        <v>1.3306033752808863</v>
      </c>
    </row>
    <row r="55" spans="1:61" x14ac:dyDescent="0.2">
      <c r="A55">
        <v>4762</v>
      </c>
      <c r="B55" t="s">
        <v>51</v>
      </c>
      <c r="C55" s="1">
        <v>44939</v>
      </c>
      <c r="D55" s="1">
        <v>44964</v>
      </c>
      <c r="E55" s="1">
        <v>45121</v>
      </c>
      <c r="F55">
        <v>164</v>
      </c>
      <c r="G55">
        <v>182</v>
      </c>
      <c r="H55">
        <v>25</v>
      </c>
      <c r="I55">
        <v>157</v>
      </c>
      <c r="J55" t="s">
        <v>62</v>
      </c>
      <c r="K55">
        <v>82.89</v>
      </c>
      <c r="L55">
        <v>92</v>
      </c>
      <c r="M55">
        <v>2</v>
      </c>
      <c r="N55">
        <v>5.5</v>
      </c>
      <c r="O55" t="s">
        <v>53</v>
      </c>
      <c r="P55" t="s">
        <v>54</v>
      </c>
      <c r="Q55" t="s">
        <v>54</v>
      </c>
      <c r="R55">
        <v>21.6</v>
      </c>
      <c r="S55">
        <v>21.65</v>
      </c>
      <c r="T55">
        <v>21.49</v>
      </c>
      <c r="U55">
        <f t="shared" si="18"/>
        <v>0.16000000000000014</v>
      </c>
      <c r="V55" t="str">
        <f t="shared" si="19"/>
        <v/>
      </c>
      <c r="W55">
        <f t="shared" si="20"/>
        <v>8.1853527718724936E-2</v>
      </c>
      <c r="X55">
        <v>27.03</v>
      </c>
      <c r="Y55">
        <v>27.45</v>
      </c>
      <c r="Z55">
        <v>26.92</v>
      </c>
      <c r="AA55">
        <f t="shared" si="21"/>
        <v>0.52999999999999758</v>
      </c>
      <c r="AB55" t="str">
        <f t="shared" si="22"/>
        <v/>
      </c>
      <c r="AC55">
        <v>2</v>
      </c>
      <c r="AD55">
        <v>22.66</v>
      </c>
      <c r="AE55">
        <v>27.346666670000001</v>
      </c>
      <c r="AF55">
        <v>21.94</v>
      </c>
      <c r="AG55">
        <v>22.13</v>
      </c>
      <c r="AH55">
        <v>22.09</v>
      </c>
      <c r="AI55">
        <f t="shared" si="23"/>
        <v>0.18999999999999773</v>
      </c>
      <c r="AJ55" t="str">
        <f t="shared" si="24"/>
        <v/>
      </c>
      <c r="AK55">
        <v>27.59</v>
      </c>
      <c r="AL55">
        <v>27.53</v>
      </c>
      <c r="AM55">
        <v>27.16</v>
      </c>
      <c r="AN55">
        <f t="shared" si="25"/>
        <v>0.42999999999999972</v>
      </c>
      <c r="AO55" t="str">
        <f t="shared" si="26"/>
        <v/>
      </c>
      <c r="AP55">
        <v>22.733333330000001</v>
      </c>
      <c r="AQ55">
        <v>27.585000000000001</v>
      </c>
      <c r="AU55">
        <f t="shared" si="27"/>
        <v>0</v>
      </c>
      <c r="AV55" t="str">
        <f t="shared" si="28"/>
        <v/>
      </c>
      <c r="BA55" t="str">
        <f t="shared" si="29"/>
        <v/>
      </c>
      <c r="BD55">
        <f t="shared" si="30"/>
        <v>1.8683623528398707</v>
      </c>
      <c r="BE55">
        <f t="shared" si="31"/>
        <v>1.4585527193950545</v>
      </c>
      <c r="BG55">
        <f t="shared" si="16"/>
        <v>0.40980963344481625</v>
      </c>
      <c r="BH55">
        <f t="shared" si="14"/>
        <v>0.1742029264424452</v>
      </c>
      <c r="BI55">
        <f t="shared" si="15"/>
        <v>1.6634575361174626</v>
      </c>
    </row>
    <row r="56" spans="1:61" x14ac:dyDescent="0.2">
      <c r="A56">
        <v>4764</v>
      </c>
      <c r="B56" t="s">
        <v>51</v>
      </c>
      <c r="C56" s="1">
        <v>44939</v>
      </c>
      <c r="D56" s="1">
        <v>44964</v>
      </c>
      <c r="E56" s="1">
        <v>45127</v>
      </c>
      <c r="F56">
        <v>170</v>
      </c>
      <c r="G56">
        <v>188</v>
      </c>
      <c r="H56">
        <v>25</v>
      </c>
      <c r="I56">
        <v>163</v>
      </c>
      <c r="J56" t="s">
        <v>52</v>
      </c>
      <c r="K56">
        <v>83.41</v>
      </c>
      <c r="L56">
        <v>73.8</v>
      </c>
      <c r="M56">
        <v>5</v>
      </c>
      <c r="N56">
        <v>16.100000000000001</v>
      </c>
      <c r="O56" t="s">
        <v>53</v>
      </c>
      <c r="P56" t="s">
        <v>54</v>
      </c>
      <c r="Q56" t="s">
        <v>54</v>
      </c>
      <c r="R56">
        <v>22.99</v>
      </c>
      <c r="S56">
        <v>23.55</v>
      </c>
      <c r="T56">
        <v>23.29</v>
      </c>
      <c r="U56">
        <f t="shared" si="18"/>
        <v>0.56000000000000227</v>
      </c>
      <c r="V56" t="str">
        <f t="shared" si="19"/>
        <v/>
      </c>
      <c r="W56">
        <f t="shared" si="20"/>
        <v>0.28023799409311717</v>
      </c>
      <c r="X56">
        <v>28.18</v>
      </c>
      <c r="Y56">
        <v>28.18</v>
      </c>
      <c r="Z56">
        <v>28.24</v>
      </c>
      <c r="AA56">
        <f t="shared" si="21"/>
        <v>5.9999999999998721E-2</v>
      </c>
      <c r="AB56" t="str">
        <f t="shared" si="22"/>
        <v/>
      </c>
      <c r="AC56">
        <v>4</v>
      </c>
      <c r="AD56">
        <v>22.81</v>
      </c>
      <c r="AE56">
        <v>27.8</v>
      </c>
      <c r="AF56">
        <v>23.86</v>
      </c>
      <c r="AG56">
        <v>23.71</v>
      </c>
      <c r="AH56">
        <v>23.47</v>
      </c>
      <c r="AI56">
        <f t="shared" si="23"/>
        <v>0.39000000000000057</v>
      </c>
      <c r="AJ56" t="str">
        <f t="shared" si="24"/>
        <v/>
      </c>
      <c r="AK56">
        <v>27.93</v>
      </c>
      <c r="AL56">
        <v>27.93</v>
      </c>
      <c r="AM56">
        <v>28.24</v>
      </c>
      <c r="AN56">
        <f t="shared" si="25"/>
        <v>0.30999999999999872</v>
      </c>
      <c r="AO56" t="str">
        <f t="shared" si="26"/>
        <v/>
      </c>
      <c r="AP56">
        <v>22.92</v>
      </c>
      <c r="AQ56">
        <v>27.72</v>
      </c>
      <c r="AU56">
        <f t="shared" si="27"/>
        <v>0</v>
      </c>
      <c r="AV56" t="str">
        <f t="shared" si="28"/>
        <v/>
      </c>
      <c r="BA56" t="str">
        <f t="shared" si="29"/>
        <v/>
      </c>
      <c r="BD56">
        <f t="shared" si="30"/>
        <v>0.93844423314323344</v>
      </c>
      <c r="BE56">
        <f t="shared" si="31"/>
        <v>0.71867979496424006</v>
      </c>
      <c r="BG56">
        <f t="shared" si="16"/>
        <v>0.21976443817899338</v>
      </c>
      <c r="BH56">
        <f t="shared" si="14"/>
        <v>0.18755014333777945</v>
      </c>
      <c r="BI56">
        <f t="shared" si="15"/>
        <v>0.82856201405373675</v>
      </c>
    </row>
    <row r="57" spans="1:61" x14ac:dyDescent="0.2">
      <c r="A57">
        <v>4765</v>
      </c>
      <c r="B57" t="s">
        <v>51</v>
      </c>
      <c r="C57" s="1">
        <v>44939</v>
      </c>
      <c r="D57" s="1">
        <v>44966</v>
      </c>
      <c r="E57" s="1">
        <v>45121</v>
      </c>
      <c r="F57">
        <v>164</v>
      </c>
      <c r="G57">
        <v>182</v>
      </c>
      <c r="H57">
        <v>27</v>
      </c>
      <c r="I57">
        <v>155</v>
      </c>
      <c r="J57" t="s">
        <v>52</v>
      </c>
      <c r="K57">
        <v>83.98</v>
      </c>
      <c r="L57">
        <v>64</v>
      </c>
      <c r="M57">
        <v>1.5</v>
      </c>
      <c r="N57">
        <v>1.5</v>
      </c>
      <c r="O57" t="s">
        <v>53</v>
      </c>
      <c r="P57" t="s">
        <v>54</v>
      </c>
      <c r="Q57" t="s">
        <v>54</v>
      </c>
      <c r="R57">
        <v>22.64</v>
      </c>
      <c r="S57">
        <v>21.81</v>
      </c>
      <c r="T57">
        <v>23.18</v>
      </c>
      <c r="U57">
        <f t="shared" si="18"/>
        <v>1.370000000000001</v>
      </c>
      <c r="V57" t="str">
        <f t="shared" si="19"/>
        <v>FLAG</v>
      </c>
      <c r="W57">
        <f t="shared" si="20"/>
        <v>0.69009661159386526</v>
      </c>
      <c r="X57">
        <v>27.88</v>
      </c>
      <c r="Y57">
        <v>28.05</v>
      </c>
      <c r="Z57">
        <v>27.5</v>
      </c>
      <c r="AA57">
        <f t="shared" si="21"/>
        <v>0.55000000000000071</v>
      </c>
      <c r="AB57" t="str">
        <f t="shared" si="22"/>
        <v/>
      </c>
      <c r="AC57">
        <v>2</v>
      </c>
      <c r="AD57">
        <v>22.66</v>
      </c>
      <c r="AE57">
        <v>27.346666670000001</v>
      </c>
      <c r="AF57">
        <v>22.05</v>
      </c>
      <c r="AG57">
        <v>22.2</v>
      </c>
      <c r="AH57">
        <v>22.91</v>
      </c>
      <c r="AI57">
        <f t="shared" si="23"/>
        <v>0.85999999999999943</v>
      </c>
      <c r="AJ57" t="str">
        <f t="shared" si="24"/>
        <v/>
      </c>
      <c r="AK57">
        <v>27.99</v>
      </c>
      <c r="AL57">
        <v>27.49</v>
      </c>
      <c r="AM57">
        <v>27.45</v>
      </c>
      <c r="AN57">
        <f t="shared" si="25"/>
        <v>0.53999999999999915</v>
      </c>
      <c r="AO57" t="str">
        <f t="shared" si="26"/>
        <v/>
      </c>
      <c r="AP57">
        <v>22.733333330000001</v>
      </c>
      <c r="AQ57">
        <v>27.585000000000001</v>
      </c>
      <c r="AU57">
        <f t="shared" si="27"/>
        <v>0</v>
      </c>
      <c r="AV57" t="str">
        <f t="shared" si="28"/>
        <v/>
      </c>
      <c r="BA57" t="str">
        <f t="shared" si="29"/>
        <v/>
      </c>
      <c r="BD57">
        <f t="shared" si="30"/>
        <v>1.4827500088987022</v>
      </c>
      <c r="BE57">
        <f t="shared" si="31"/>
        <v>1.3307351088319734</v>
      </c>
      <c r="BG57">
        <f t="shared" si="16"/>
        <v>0.1520149000667288</v>
      </c>
      <c r="BH57">
        <f t="shared" si="14"/>
        <v>7.6411114458128052E-2</v>
      </c>
      <c r="BI57">
        <f t="shared" si="15"/>
        <v>1.4067425588653379</v>
      </c>
    </row>
    <row r="58" spans="1:61" x14ac:dyDescent="0.2">
      <c r="A58">
        <v>4775</v>
      </c>
      <c r="B58" t="s">
        <v>51</v>
      </c>
      <c r="C58" s="1">
        <v>44939</v>
      </c>
      <c r="D58" s="1">
        <v>44958</v>
      </c>
      <c r="E58" s="1">
        <v>45124</v>
      </c>
      <c r="F58">
        <v>167</v>
      </c>
      <c r="G58">
        <v>185</v>
      </c>
      <c r="H58">
        <v>19</v>
      </c>
      <c r="I58">
        <v>166</v>
      </c>
      <c r="J58" t="s">
        <v>52</v>
      </c>
      <c r="K58">
        <v>83.5</v>
      </c>
      <c r="L58">
        <v>71.8</v>
      </c>
      <c r="M58">
        <v>1.5</v>
      </c>
      <c r="N58">
        <v>3.7</v>
      </c>
      <c r="O58" t="s">
        <v>53</v>
      </c>
      <c r="P58" t="s">
        <v>54</v>
      </c>
      <c r="Q58" t="s">
        <v>54</v>
      </c>
      <c r="R58">
        <v>22.63</v>
      </c>
      <c r="S58">
        <v>22.74</v>
      </c>
      <c r="T58">
        <v>22.5</v>
      </c>
      <c r="U58">
        <f t="shared" si="18"/>
        <v>0.23999999999999844</v>
      </c>
      <c r="V58" t="str">
        <f t="shared" si="19"/>
        <v/>
      </c>
      <c r="W58">
        <f t="shared" si="20"/>
        <v>0.12013880860626655</v>
      </c>
      <c r="X58">
        <v>27.45</v>
      </c>
      <c r="Y58">
        <v>28.26</v>
      </c>
      <c r="Z58">
        <v>27.49</v>
      </c>
      <c r="AA58">
        <f t="shared" si="21"/>
        <v>0.81000000000000227</v>
      </c>
      <c r="AB58" t="str">
        <f t="shared" si="22"/>
        <v/>
      </c>
      <c r="AC58">
        <v>3</v>
      </c>
      <c r="AD58">
        <v>22.973333329999999</v>
      </c>
      <c r="AE58">
        <v>27.58</v>
      </c>
      <c r="AF58">
        <v>22.89</v>
      </c>
      <c r="AG58">
        <v>23.01</v>
      </c>
      <c r="AH58">
        <v>23.09</v>
      </c>
      <c r="AI58">
        <f t="shared" si="23"/>
        <v>0.19999999999999929</v>
      </c>
      <c r="AJ58" t="str">
        <f t="shared" si="24"/>
        <v/>
      </c>
      <c r="AK58">
        <v>27.49</v>
      </c>
      <c r="AL58">
        <v>27.6</v>
      </c>
      <c r="AM58">
        <v>27.32</v>
      </c>
      <c r="AN58">
        <f t="shared" si="25"/>
        <v>0.28000000000000114</v>
      </c>
      <c r="AO58" t="str">
        <f t="shared" si="26"/>
        <v/>
      </c>
      <c r="AP58">
        <v>23.266666669999999</v>
      </c>
      <c r="AQ58">
        <v>28.276666670000001</v>
      </c>
      <c r="AR58">
        <v>21.82</v>
      </c>
      <c r="AS58">
        <v>21.5</v>
      </c>
      <c r="AT58">
        <v>21.55</v>
      </c>
      <c r="AU58">
        <f t="shared" si="27"/>
        <v>0.32000000000000028</v>
      </c>
      <c r="AV58" t="str">
        <f t="shared" si="28"/>
        <v/>
      </c>
      <c r="AW58">
        <v>26.01</v>
      </c>
      <c r="AX58">
        <v>26.5</v>
      </c>
      <c r="AY58">
        <v>25.87</v>
      </c>
      <c r="AZ58">
        <f>ABS((MIN(AW58:AY58)-MAX(AW58:AY58)))</f>
        <v>0.62999999999999901</v>
      </c>
      <c r="BA58" t="str">
        <f t="shared" si="29"/>
        <v/>
      </c>
      <c r="BB58">
        <v>22.15</v>
      </c>
      <c r="BC58">
        <v>26.86333333</v>
      </c>
      <c r="BE58">
        <f t="shared" si="31"/>
        <v>0.7052194125739889</v>
      </c>
      <c r="BF58">
        <f>2.03666^(BB58-AVERAGE(AR58:AT58))/1.956258^(BC58-AVERAGE(AW58:AY58))</f>
        <v>0.88718293401940007</v>
      </c>
      <c r="BG58">
        <f t="shared" si="16"/>
        <v>0.18196352144541117</v>
      </c>
      <c r="BH58">
        <f t="shared" si="14"/>
        <v>0.1616019220492754</v>
      </c>
      <c r="BI58">
        <f t="shared" si="15"/>
        <v>0.79620117329669449</v>
      </c>
    </row>
    <row r="59" spans="1:61" x14ac:dyDescent="0.2">
      <c r="A59">
        <v>4776</v>
      </c>
      <c r="B59" t="s">
        <v>51</v>
      </c>
      <c r="C59" s="1">
        <v>44939</v>
      </c>
      <c r="D59" s="1">
        <v>44958</v>
      </c>
      <c r="E59" s="1">
        <v>45127</v>
      </c>
      <c r="F59">
        <v>170</v>
      </c>
      <c r="G59">
        <v>188</v>
      </c>
      <c r="H59">
        <v>19</v>
      </c>
      <c r="I59">
        <v>169</v>
      </c>
      <c r="J59" t="s">
        <v>52</v>
      </c>
      <c r="K59">
        <v>80.34</v>
      </c>
      <c r="L59">
        <v>69.400000000000006</v>
      </c>
      <c r="M59">
        <v>1.5</v>
      </c>
      <c r="N59">
        <v>7</v>
      </c>
      <c r="O59" t="s">
        <v>53</v>
      </c>
      <c r="P59" t="s">
        <v>54</v>
      </c>
      <c r="Q59" t="s">
        <v>54</v>
      </c>
      <c r="R59">
        <v>24.55</v>
      </c>
      <c r="S59">
        <v>24.4</v>
      </c>
      <c r="T59">
        <v>24.45</v>
      </c>
      <c r="U59">
        <f t="shared" si="18"/>
        <v>0.15000000000000213</v>
      </c>
      <c r="V59" t="str">
        <f t="shared" si="19"/>
        <v/>
      </c>
      <c r="W59">
        <f t="shared" si="20"/>
        <v>7.6376261582598415E-2</v>
      </c>
      <c r="X59">
        <v>28.66</v>
      </c>
      <c r="Y59">
        <v>28.44</v>
      </c>
      <c r="Z59">
        <v>28.1</v>
      </c>
      <c r="AA59">
        <f t="shared" si="21"/>
        <v>0.55999999999999872</v>
      </c>
      <c r="AB59" t="str">
        <f t="shared" si="22"/>
        <v/>
      </c>
      <c r="AC59">
        <v>4</v>
      </c>
      <c r="AD59">
        <v>22.81</v>
      </c>
      <c r="AE59">
        <v>27.8</v>
      </c>
      <c r="AF59">
        <v>23.44</v>
      </c>
      <c r="AG59">
        <v>23.55</v>
      </c>
      <c r="AH59">
        <v>23.68</v>
      </c>
      <c r="AI59">
        <f t="shared" si="23"/>
        <v>0.23999999999999844</v>
      </c>
      <c r="AJ59" t="str">
        <f t="shared" si="24"/>
        <v/>
      </c>
      <c r="AK59">
        <v>28.2</v>
      </c>
      <c r="AL59">
        <v>28.18</v>
      </c>
      <c r="AM59">
        <v>28.12</v>
      </c>
      <c r="AN59">
        <f t="shared" si="25"/>
        <v>7.9999999999998295E-2</v>
      </c>
      <c r="AO59" t="str">
        <f t="shared" si="26"/>
        <v/>
      </c>
      <c r="AP59">
        <v>22.92</v>
      </c>
      <c r="AQ59">
        <v>27.72</v>
      </c>
      <c r="AU59">
        <f t="shared" si="27"/>
        <v>0</v>
      </c>
      <c r="AV59" t="str">
        <f t="shared" si="28"/>
        <v/>
      </c>
      <c r="BA59" t="str">
        <f t="shared" si="29"/>
        <v/>
      </c>
      <c r="BD59">
        <f t="shared" ref="BD59:BD80" si="32">2.03666^(AD59-AVERAGE(R59:T59))/1.956258^(AE59-AVERAGE(X59:Z59))</f>
        <v>0.46034204287315356</v>
      </c>
      <c r="BE59">
        <f t="shared" si="31"/>
        <v>0.85800971487029809</v>
      </c>
      <c r="BG59">
        <f t="shared" si="16"/>
        <v>0.39766767199714453</v>
      </c>
      <c r="BH59">
        <f t="shared" si="14"/>
        <v>0.42658343022070516</v>
      </c>
      <c r="BI59">
        <f t="shared" si="15"/>
        <v>0.6591758788717258</v>
      </c>
    </row>
    <row r="60" spans="1:61" x14ac:dyDescent="0.2">
      <c r="A60">
        <v>4777</v>
      </c>
      <c r="B60" t="s">
        <v>51</v>
      </c>
      <c r="C60" s="1">
        <v>44939</v>
      </c>
      <c r="D60" s="1">
        <v>44958</v>
      </c>
      <c r="E60" s="1">
        <v>45124</v>
      </c>
      <c r="F60">
        <v>167</v>
      </c>
      <c r="G60">
        <v>185</v>
      </c>
      <c r="H60">
        <v>19</v>
      </c>
      <c r="I60">
        <v>166</v>
      </c>
      <c r="J60" t="s">
        <v>52</v>
      </c>
      <c r="K60">
        <v>83.07</v>
      </c>
      <c r="L60">
        <v>65.8</v>
      </c>
      <c r="M60">
        <v>1.5</v>
      </c>
      <c r="N60">
        <v>1.1000000000000001</v>
      </c>
      <c r="O60" t="s">
        <v>53</v>
      </c>
      <c r="P60" t="s">
        <v>54</v>
      </c>
      <c r="Q60" t="s">
        <v>54</v>
      </c>
      <c r="R60">
        <v>21.7</v>
      </c>
      <c r="S60">
        <v>21.8</v>
      </c>
      <c r="T60">
        <v>21.67</v>
      </c>
      <c r="U60">
        <f t="shared" si="18"/>
        <v>0.12999999999999901</v>
      </c>
      <c r="V60" t="str">
        <f t="shared" si="19"/>
        <v/>
      </c>
      <c r="W60">
        <f t="shared" si="20"/>
        <v>6.8068592855540302E-2</v>
      </c>
      <c r="X60">
        <v>26.09</v>
      </c>
      <c r="Y60">
        <v>26.18</v>
      </c>
      <c r="Z60">
        <v>26.26</v>
      </c>
      <c r="AA60">
        <f t="shared" si="21"/>
        <v>0.17000000000000171</v>
      </c>
      <c r="AB60" t="str">
        <f t="shared" si="22"/>
        <v/>
      </c>
      <c r="AC60">
        <v>3</v>
      </c>
      <c r="AD60">
        <v>22.973333329999999</v>
      </c>
      <c r="AE60">
        <v>27.58</v>
      </c>
      <c r="AF60">
        <v>21.84</v>
      </c>
      <c r="AG60">
        <v>22.12</v>
      </c>
      <c r="AI60">
        <f t="shared" si="23"/>
        <v>0.28000000000000114</v>
      </c>
      <c r="AJ60" t="str">
        <f t="shared" si="24"/>
        <v/>
      </c>
      <c r="AK60">
        <v>26.29</v>
      </c>
      <c r="AL60">
        <v>26.45</v>
      </c>
      <c r="AM60">
        <v>27.03</v>
      </c>
      <c r="AN60">
        <f t="shared" si="25"/>
        <v>0.74000000000000199</v>
      </c>
      <c r="AO60" t="str">
        <f t="shared" si="26"/>
        <v/>
      </c>
      <c r="AP60">
        <v>23.266666669999999</v>
      </c>
      <c r="AQ60">
        <v>28.276666670000001</v>
      </c>
      <c r="AU60">
        <f t="shared" si="27"/>
        <v>0</v>
      </c>
      <c r="AV60" t="str">
        <f t="shared" si="28"/>
        <v/>
      </c>
      <c r="BA60" t="str">
        <f t="shared" si="29"/>
        <v/>
      </c>
      <c r="BD60">
        <f t="shared" si="32"/>
        <v>0.94881198672110545</v>
      </c>
      <c r="BE60">
        <f t="shared" si="31"/>
        <v>0.80526058004525602</v>
      </c>
      <c r="BG60">
        <f t="shared" si="16"/>
        <v>0.14355140667584942</v>
      </c>
      <c r="BH60">
        <f t="shared" si="14"/>
        <v>0.11573771237582026</v>
      </c>
      <c r="BI60">
        <f t="shared" si="15"/>
        <v>0.87703628338318074</v>
      </c>
    </row>
    <row r="61" spans="1:61" x14ac:dyDescent="0.2">
      <c r="A61">
        <v>4778</v>
      </c>
      <c r="B61" t="s">
        <v>51</v>
      </c>
      <c r="C61" s="1">
        <v>44939</v>
      </c>
      <c r="D61" s="1">
        <v>44958</v>
      </c>
      <c r="E61" s="1">
        <v>45161</v>
      </c>
      <c r="F61">
        <v>204</v>
      </c>
      <c r="G61">
        <v>222</v>
      </c>
      <c r="H61">
        <v>19</v>
      </c>
      <c r="I61">
        <v>203</v>
      </c>
      <c r="J61" t="s">
        <v>52</v>
      </c>
      <c r="K61">
        <v>84.84</v>
      </c>
      <c r="L61">
        <v>64</v>
      </c>
      <c r="M61">
        <v>1.5</v>
      </c>
      <c r="N61">
        <v>1</v>
      </c>
      <c r="O61" t="s">
        <v>53</v>
      </c>
      <c r="P61" t="s">
        <v>54</v>
      </c>
      <c r="Q61" t="s">
        <v>54</v>
      </c>
      <c r="R61">
        <v>23.52</v>
      </c>
      <c r="S61">
        <v>24.26</v>
      </c>
      <c r="T61">
        <v>24.66</v>
      </c>
      <c r="U61">
        <f t="shared" si="18"/>
        <v>1.1400000000000006</v>
      </c>
      <c r="V61" t="str">
        <f t="shared" si="19"/>
        <v>FLAG</v>
      </c>
      <c r="W61">
        <f t="shared" si="20"/>
        <v>0.57838856604650635</v>
      </c>
      <c r="X61">
        <v>27.94</v>
      </c>
      <c r="Y61">
        <v>28.23</v>
      </c>
      <c r="Z61">
        <v>28.02</v>
      </c>
      <c r="AA61">
        <f t="shared" si="21"/>
        <v>0.28999999999999915</v>
      </c>
      <c r="AB61" t="str">
        <f t="shared" si="22"/>
        <v/>
      </c>
      <c r="AC61">
        <v>7</v>
      </c>
      <c r="AD61">
        <v>22.923333329999998</v>
      </c>
      <c r="AE61">
        <v>27.206666670000001</v>
      </c>
      <c r="AF61">
        <v>23.94</v>
      </c>
      <c r="AG61">
        <v>23.92</v>
      </c>
      <c r="AH61">
        <v>23.88</v>
      </c>
      <c r="AI61">
        <f t="shared" si="23"/>
        <v>6.0000000000002274E-2</v>
      </c>
      <c r="AJ61" t="str">
        <f t="shared" si="24"/>
        <v/>
      </c>
      <c r="AK61">
        <v>28.1</v>
      </c>
      <c r="AL61">
        <v>28.04</v>
      </c>
      <c r="AM61">
        <v>27.94</v>
      </c>
      <c r="AN61">
        <f t="shared" si="25"/>
        <v>0.16000000000000014</v>
      </c>
      <c r="AO61" t="str">
        <f t="shared" si="26"/>
        <v/>
      </c>
      <c r="AP61">
        <v>22.966666669999999</v>
      </c>
      <c r="AQ61">
        <v>27.18</v>
      </c>
      <c r="AU61">
        <f t="shared" si="27"/>
        <v>0</v>
      </c>
      <c r="AV61" t="str">
        <f t="shared" si="28"/>
        <v/>
      </c>
      <c r="BA61" t="str">
        <f t="shared" si="29"/>
        <v/>
      </c>
      <c r="BD61">
        <f t="shared" si="32"/>
        <v>0.74429432954395136</v>
      </c>
      <c r="BE61">
        <f t="shared" si="31"/>
        <v>0.90011482176115631</v>
      </c>
      <c r="BG61">
        <f t="shared" si="16"/>
        <v>0.15582049221720495</v>
      </c>
      <c r="BH61">
        <f t="shared" si="14"/>
        <v>0.13400767881541412</v>
      </c>
      <c r="BI61">
        <f t="shared" si="15"/>
        <v>0.82220457565255378</v>
      </c>
    </row>
    <row r="62" spans="1:61" x14ac:dyDescent="0.2">
      <c r="A62">
        <v>4779</v>
      </c>
      <c r="B62" t="s">
        <v>51</v>
      </c>
      <c r="C62" s="1">
        <v>44941</v>
      </c>
      <c r="D62" s="1">
        <v>44963</v>
      </c>
      <c r="E62" s="1">
        <v>45124</v>
      </c>
      <c r="F62">
        <v>167</v>
      </c>
      <c r="G62">
        <v>183</v>
      </c>
      <c r="H62">
        <v>22</v>
      </c>
      <c r="I62">
        <v>161</v>
      </c>
      <c r="J62" t="s">
        <v>62</v>
      </c>
      <c r="K62">
        <v>87.02</v>
      </c>
      <c r="L62">
        <v>85</v>
      </c>
      <c r="M62">
        <v>1</v>
      </c>
      <c r="N62">
        <v>1.6</v>
      </c>
      <c r="O62" t="s">
        <v>53</v>
      </c>
      <c r="P62" t="s">
        <v>54</v>
      </c>
      <c r="Q62" t="s">
        <v>54</v>
      </c>
      <c r="R62">
        <v>22.88</v>
      </c>
      <c r="S62">
        <v>23.66</v>
      </c>
      <c r="T62">
        <v>22.98</v>
      </c>
      <c r="U62">
        <f t="shared" si="18"/>
        <v>0.78000000000000114</v>
      </c>
      <c r="V62" t="str">
        <f t="shared" si="19"/>
        <v/>
      </c>
      <c r="W62">
        <f t="shared" si="20"/>
        <v>0.42442117446392047</v>
      </c>
      <c r="X62">
        <v>27.07</v>
      </c>
      <c r="Y62">
        <v>26.87</v>
      </c>
      <c r="Z62">
        <v>27.26</v>
      </c>
      <c r="AA62">
        <f t="shared" si="21"/>
        <v>0.39000000000000057</v>
      </c>
      <c r="AB62" t="str">
        <f t="shared" si="22"/>
        <v/>
      </c>
      <c r="AC62">
        <v>3</v>
      </c>
      <c r="AD62">
        <v>22.973333329999999</v>
      </c>
      <c r="AE62">
        <v>27.58</v>
      </c>
      <c r="AF62">
        <v>22.51</v>
      </c>
      <c r="AG62">
        <v>22.86</v>
      </c>
      <c r="AH62">
        <v>21.85</v>
      </c>
      <c r="AI62">
        <f t="shared" si="23"/>
        <v>1.009999999999998</v>
      </c>
      <c r="AJ62" t="str">
        <f t="shared" si="24"/>
        <v>FLAG</v>
      </c>
      <c r="AK62">
        <v>27.23</v>
      </c>
      <c r="AL62">
        <v>27.58</v>
      </c>
      <c r="AM62">
        <v>27.94</v>
      </c>
      <c r="AN62">
        <f t="shared" si="25"/>
        <v>0.71000000000000085</v>
      </c>
      <c r="AO62" t="str">
        <f t="shared" si="26"/>
        <v/>
      </c>
      <c r="AP62">
        <v>23.266666669999999</v>
      </c>
      <c r="AQ62">
        <v>28.276666670000001</v>
      </c>
      <c r="AU62">
        <f t="shared" si="27"/>
        <v>0</v>
      </c>
      <c r="AV62" t="str">
        <f t="shared" si="28"/>
        <v/>
      </c>
      <c r="BA62" t="str">
        <f t="shared" si="29"/>
        <v/>
      </c>
      <c r="BD62">
        <f t="shared" si="32"/>
        <v>0.61463536475502289</v>
      </c>
      <c r="BE62">
        <f t="shared" si="31"/>
        <v>1.1577491970777269</v>
      </c>
      <c r="BG62">
        <f t="shared" si="16"/>
        <v>0.54311383232270405</v>
      </c>
      <c r="BH62">
        <f t="shared" si="14"/>
        <v>0.43335908251703387</v>
      </c>
      <c r="BI62">
        <f t="shared" si="15"/>
        <v>0.88619228091637492</v>
      </c>
    </row>
    <row r="63" spans="1:61" x14ac:dyDescent="0.2">
      <c r="A63">
        <v>4780</v>
      </c>
      <c r="B63" t="s">
        <v>51</v>
      </c>
      <c r="C63" s="1">
        <v>44941</v>
      </c>
      <c r="D63" s="1">
        <v>44963</v>
      </c>
      <c r="E63" s="1">
        <v>45121</v>
      </c>
      <c r="F63">
        <v>164</v>
      </c>
      <c r="G63">
        <v>180</v>
      </c>
      <c r="H63">
        <v>22</v>
      </c>
      <c r="I63">
        <v>158</v>
      </c>
      <c r="J63" t="s">
        <v>62</v>
      </c>
      <c r="K63">
        <v>86.02</v>
      </c>
      <c r="L63">
        <v>74.599999999999994</v>
      </c>
      <c r="M63">
        <v>1</v>
      </c>
      <c r="N63">
        <v>1.8</v>
      </c>
      <c r="O63" t="s">
        <v>53</v>
      </c>
      <c r="P63" t="s">
        <v>54</v>
      </c>
      <c r="Q63" t="s">
        <v>54</v>
      </c>
      <c r="R63">
        <v>22.08</v>
      </c>
      <c r="S63">
        <v>22.15</v>
      </c>
      <c r="T63">
        <v>21.57</v>
      </c>
      <c r="U63">
        <f t="shared" si="18"/>
        <v>0.57999999999999829</v>
      </c>
      <c r="V63" t="str">
        <f t="shared" si="19"/>
        <v/>
      </c>
      <c r="W63">
        <f t="shared" si="20"/>
        <v>0.31659648345067365</v>
      </c>
      <c r="X63">
        <v>27.16</v>
      </c>
      <c r="Y63">
        <v>27.33</v>
      </c>
      <c r="Z63">
        <v>26.83</v>
      </c>
      <c r="AA63">
        <f t="shared" si="21"/>
        <v>0.5</v>
      </c>
      <c r="AB63" t="str">
        <f t="shared" si="22"/>
        <v/>
      </c>
      <c r="AC63">
        <v>2</v>
      </c>
      <c r="AD63">
        <v>22.66</v>
      </c>
      <c r="AE63">
        <v>27.346666670000001</v>
      </c>
      <c r="AF63">
        <v>21.63</v>
      </c>
      <c r="AG63">
        <v>22.13</v>
      </c>
      <c r="AH63">
        <v>22.01</v>
      </c>
      <c r="AI63">
        <f t="shared" si="23"/>
        <v>0.5</v>
      </c>
      <c r="AJ63" t="str">
        <f t="shared" si="24"/>
        <v/>
      </c>
      <c r="AK63">
        <v>27.57</v>
      </c>
      <c r="AL63">
        <v>27.52</v>
      </c>
      <c r="AM63">
        <v>27.68</v>
      </c>
      <c r="AN63">
        <f t="shared" si="25"/>
        <v>0.16000000000000014</v>
      </c>
      <c r="AO63" t="str">
        <f t="shared" si="26"/>
        <v/>
      </c>
      <c r="AP63">
        <v>22.733333330000001</v>
      </c>
      <c r="AQ63">
        <v>27.585000000000001</v>
      </c>
      <c r="AR63">
        <v>20.55</v>
      </c>
      <c r="AS63">
        <v>21.23</v>
      </c>
      <c r="AT63">
        <v>21.5</v>
      </c>
      <c r="AU63">
        <f t="shared" si="27"/>
        <v>0.94999999999999929</v>
      </c>
      <c r="AV63" t="str">
        <f t="shared" si="28"/>
        <v/>
      </c>
      <c r="AW63">
        <v>25.95</v>
      </c>
      <c r="AX63">
        <v>26.09</v>
      </c>
      <c r="AY63">
        <v>26.19</v>
      </c>
      <c r="AZ63">
        <f>ABS((MIN(AW63:AY63)-MAX(AW63:AY63)))</f>
        <v>0.24000000000000199</v>
      </c>
      <c r="BA63" t="str">
        <f t="shared" si="29"/>
        <v/>
      </c>
      <c r="BB63">
        <v>22.15</v>
      </c>
      <c r="BC63">
        <v>26.86333333</v>
      </c>
      <c r="BD63">
        <f t="shared" si="32"/>
        <v>1.4273764558928657</v>
      </c>
      <c r="BE63">
        <f t="shared" si="31"/>
        <v>1.7851764216656454</v>
      </c>
      <c r="BF63">
        <f>2.03666^(BB63-AVERAGE(AR63:AT63))/1.956258^(BC63-AVERAGE(AW63:AY63))</f>
        <v>1.2507447698727063</v>
      </c>
      <c r="BG63">
        <f t="shared" si="16"/>
        <v>0.53443165179293906</v>
      </c>
      <c r="BH63">
        <f t="shared" si="14"/>
        <v>0.18301644420582092</v>
      </c>
      <c r="BI63">
        <f t="shared" si="15"/>
        <v>1.4877658824770723</v>
      </c>
    </row>
    <row r="64" spans="1:61" x14ac:dyDescent="0.2">
      <c r="A64">
        <v>4785</v>
      </c>
      <c r="B64" t="s">
        <v>51</v>
      </c>
      <c r="C64" s="1">
        <v>45298</v>
      </c>
      <c r="D64" s="1">
        <v>45337</v>
      </c>
      <c r="E64" s="1">
        <v>45425</v>
      </c>
      <c r="F64">
        <v>468</v>
      </c>
      <c r="G64">
        <v>127</v>
      </c>
      <c r="H64">
        <v>39</v>
      </c>
      <c r="I64">
        <v>88</v>
      </c>
      <c r="J64" t="s">
        <v>52</v>
      </c>
      <c r="K64">
        <v>84.16</v>
      </c>
      <c r="L64">
        <v>76</v>
      </c>
      <c r="M64">
        <v>2.5</v>
      </c>
      <c r="N64">
        <v>8</v>
      </c>
      <c r="O64" t="s">
        <v>53</v>
      </c>
      <c r="P64" t="s">
        <v>57</v>
      </c>
      <c r="Q64" t="s">
        <v>57</v>
      </c>
      <c r="R64">
        <v>20.54</v>
      </c>
      <c r="S64">
        <v>20.88</v>
      </c>
      <c r="T64">
        <v>20.59</v>
      </c>
      <c r="U64">
        <f t="shared" si="18"/>
        <v>0.33999999999999986</v>
      </c>
      <c r="V64" t="str">
        <f t="shared" si="19"/>
        <v/>
      </c>
      <c r="W64">
        <f t="shared" si="20"/>
        <v>0.18357559750685798</v>
      </c>
      <c r="X64">
        <v>25.71</v>
      </c>
      <c r="Y64">
        <v>25.68</v>
      </c>
      <c r="Z64">
        <v>25.36</v>
      </c>
      <c r="AA64">
        <f t="shared" si="21"/>
        <v>0.35000000000000142</v>
      </c>
      <c r="AB64" t="str">
        <f t="shared" si="22"/>
        <v/>
      </c>
      <c r="AC64" t="s">
        <v>60</v>
      </c>
      <c r="AD64">
        <v>19.84333333</v>
      </c>
      <c r="AE64">
        <v>24.49</v>
      </c>
      <c r="AF64">
        <v>20.85</v>
      </c>
      <c r="AG64">
        <v>20.96</v>
      </c>
      <c r="AH64">
        <v>21.27</v>
      </c>
      <c r="AI64">
        <f t="shared" si="23"/>
        <v>0.41999999999999815</v>
      </c>
      <c r="AJ64" t="str">
        <f t="shared" si="24"/>
        <v/>
      </c>
      <c r="AK64">
        <v>25.17</v>
      </c>
      <c r="AL64">
        <v>25.56</v>
      </c>
      <c r="AM64">
        <v>25.42</v>
      </c>
      <c r="AN64">
        <f t="shared" si="25"/>
        <v>0.38999999999999702</v>
      </c>
      <c r="AO64" t="str">
        <f t="shared" si="26"/>
        <v/>
      </c>
      <c r="AP64">
        <v>19.966666669999999</v>
      </c>
      <c r="AQ64">
        <v>24.846666670000001</v>
      </c>
      <c r="AU64">
        <f t="shared" si="27"/>
        <v>0</v>
      </c>
      <c r="AV64" t="str">
        <f t="shared" si="28"/>
        <v/>
      </c>
      <c r="BA64" t="str">
        <f t="shared" si="29"/>
        <v/>
      </c>
      <c r="BD64">
        <f t="shared" si="32"/>
        <v>1.1567865951835199</v>
      </c>
      <c r="BE64">
        <f t="shared" si="31"/>
        <v>0.67444267827366822</v>
      </c>
      <c r="BG64">
        <f t="shared" si="16"/>
        <v>0.48234391690985168</v>
      </c>
      <c r="BH64">
        <f t="shared" si="14"/>
        <v>0.37250240530191148</v>
      </c>
      <c r="BI64">
        <f t="shared" si="15"/>
        <v>0.915614636728594</v>
      </c>
    </row>
    <row r="65" spans="1:61" x14ac:dyDescent="0.2">
      <c r="A65">
        <v>4786</v>
      </c>
      <c r="B65" t="s">
        <v>51</v>
      </c>
      <c r="C65" s="1">
        <v>44941</v>
      </c>
      <c r="D65" s="1">
        <v>44966</v>
      </c>
      <c r="E65" s="1">
        <v>45127</v>
      </c>
      <c r="F65">
        <v>170</v>
      </c>
      <c r="G65">
        <v>186</v>
      </c>
      <c r="H65">
        <v>25</v>
      </c>
      <c r="I65">
        <v>161</v>
      </c>
      <c r="J65" t="s">
        <v>62</v>
      </c>
      <c r="K65">
        <v>85.27</v>
      </c>
      <c r="L65">
        <v>73</v>
      </c>
      <c r="M65">
        <v>1</v>
      </c>
      <c r="N65">
        <v>1.4</v>
      </c>
      <c r="O65" t="s">
        <v>53</v>
      </c>
      <c r="P65" t="s">
        <v>54</v>
      </c>
      <c r="Q65" t="s">
        <v>54</v>
      </c>
      <c r="S65">
        <v>21.83</v>
      </c>
      <c r="T65">
        <v>22.85</v>
      </c>
      <c r="U65">
        <f t="shared" si="18"/>
        <v>1.0200000000000031</v>
      </c>
      <c r="V65" t="str">
        <f t="shared" si="19"/>
        <v>FLAG</v>
      </c>
      <c r="W65">
        <f t="shared" si="20"/>
        <v>0.72124891681028069</v>
      </c>
      <c r="X65">
        <v>27.9</v>
      </c>
      <c r="Y65">
        <v>28.1</v>
      </c>
      <c r="Z65">
        <v>27.97</v>
      </c>
      <c r="AA65">
        <f t="shared" si="21"/>
        <v>0.20000000000000284</v>
      </c>
      <c r="AB65" t="str">
        <f t="shared" si="22"/>
        <v/>
      </c>
      <c r="AC65">
        <v>4</v>
      </c>
      <c r="AD65">
        <v>22.81</v>
      </c>
      <c r="AE65">
        <v>27.8</v>
      </c>
      <c r="AG65">
        <v>23.43</v>
      </c>
      <c r="AH65">
        <v>24.31</v>
      </c>
      <c r="AI65">
        <f t="shared" si="23"/>
        <v>0.87999999999999901</v>
      </c>
      <c r="AJ65" t="str">
        <f t="shared" si="24"/>
        <v/>
      </c>
      <c r="AK65">
        <v>28.18</v>
      </c>
      <c r="AL65">
        <v>28.33</v>
      </c>
      <c r="AM65">
        <v>28.57</v>
      </c>
      <c r="AN65">
        <f t="shared" si="25"/>
        <v>0.39000000000000057</v>
      </c>
      <c r="AO65" t="str">
        <f t="shared" si="26"/>
        <v/>
      </c>
      <c r="AP65">
        <v>22.92</v>
      </c>
      <c r="AQ65">
        <v>27.72</v>
      </c>
      <c r="AS65">
        <v>21.83</v>
      </c>
      <c r="AT65">
        <v>22.27</v>
      </c>
      <c r="AU65">
        <f t="shared" si="27"/>
        <v>0.44000000000000128</v>
      </c>
      <c r="AV65" t="str">
        <f t="shared" si="28"/>
        <v/>
      </c>
      <c r="AW65">
        <v>27.2</v>
      </c>
      <c r="AX65">
        <v>27.31</v>
      </c>
      <c r="AY65">
        <v>27.54</v>
      </c>
      <c r="AZ65">
        <f>ABS((MIN(AW65:AY65)-MAX(AW65:AY65)))</f>
        <v>0.33999999999999986</v>
      </c>
      <c r="BA65" t="str">
        <f t="shared" si="29"/>
        <v/>
      </c>
      <c r="BB65">
        <v>22.15</v>
      </c>
      <c r="BC65">
        <v>26.86333333</v>
      </c>
      <c r="BD65">
        <f t="shared" si="32"/>
        <v>1.5869479250638892</v>
      </c>
      <c r="BF65">
        <f>2.03666^(BB65-AVERAGE(AR65:AT65))/1.956258^(BC65-AVERAGE(AW65:AY65))</f>
        <v>1.4883985493751501</v>
      </c>
      <c r="BG65">
        <f t="shared" si="16"/>
        <v>9.8549375688739005E-2</v>
      </c>
      <c r="BH65">
        <f t="shared" si="14"/>
        <v>4.5318426662100869E-2</v>
      </c>
      <c r="BI65">
        <f t="shared" si="15"/>
        <v>1.5376732372195197</v>
      </c>
    </row>
    <row r="66" spans="1:61" x14ac:dyDescent="0.2">
      <c r="A66">
        <v>4787</v>
      </c>
      <c r="B66" t="s">
        <v>51</v>
      </c>
      <c r="C66" s="1">
        <v>44941</v>
      </c>
      <c r="D66" s="1">
        <v>44964</v>
      </c>
      <c r="E66" s="1">
        <v>45124</v>
      </c>
      <c r="F66">
        <v>167</v>
      </c>
      <c r="G66">
        <v>183</v>
      </c>
      <c r="H66">
        <v>23</v>
      </c>
      <c r="I66">
        <v>160</v>
      </c>
      <c r="J66" t="s">
        <v>62</v>
      </c>
      <c r="K66">
        <v>84.5</v>
      </c>
      <c r="L66">
        <v>82.5</v>
      </c>
      <c r="M66">
        <v>2</v>
      </c>
      <c r="N66">
        <v>7.3</v>
      </c>
      <c r="O66" t="s">
        <v>53</v>
      </c>
      <c r="P66" t="s">
        <v>54</v>
      </c>
      <c r="Q66" t="s">
        <v>54</v>
      </c>
      <c r="S66">
        <v>22.73</v>
      </c>
      <c r="T66">
        <v>22.56</v>
      </c>
      <c r="U66">
        <f t="shared" si="18"/>
        <v>0.17000000000000171</v>
      </c>
      <c r="V66" t="str">
        <f t="shared" si="19"/>
        <v/>
      </c>
      <c r="W66">
        <f t="shared" si="20"/>
        <v>0.12020815280171429</v>
      </c>
      <c r="X66">
        <v>26.87</v>
      </c>
      <c r="Y66">
        <v>26.74</v>
      </c>
      <c r="Z66">
        <v>26.96</v>
      </c>
      <c r="AA66">
        <f t="shared" si="21"/>
        <v>0.22000000000000242</v>
      </c>
      <c r="AB66" t="str">
        <f t="shared" si="22"/>
        <v/>
      </c>
      <c r="AC66">
        <v>3</v>
      </c>
      <c r="AD66">
        <v>22.973333329999999</v>
      </c>
      <c r="AE66">
        <v>27.58</v>
      </c>
      <c r="AF66">
        <v>22.09</v>
      </c>
      <c r="AH66">
        <v>21.99</v>
      </c>
      <c r="AI66">
        <f t="shared" si="23"/>
        <v>0.10000000000000142</v>
      </c>
      <c r="AJ66" t="str">
        <f t="shared" si="24"/>
        <v/>
      </c>
      <c r="AK66">
        <v>26.3</v>
      </c>
      <c r="AL66">
        <v>26.59</v>
      </c>
      <c r="AN66">
        <f t="shared" si="25"/>
        <v>0.28999999999999915</v>
      </c>
      <c r="AO66" t="str">
        <f t="shared" si="26"/>
        <v/>
      </c>
      <c r="AP66">
        <v>23.266666669999999</v>
      </c>
      <c r="AQ66">
        <v>28.276666670000001</v>
      </c>
      <c r="AR66">
        <v>21.16</v>
      </c>
      <c r="AT66">
        <v>21.66</v>
      </c>
      <c r="AU66">
        <f t="shared" si="27"/>
        <v>0.5</v>
      </c>
      <c r="AV66" t="str">
        <f t="shared" si="28"/>
        <v/>
      </c>
      <c r="AW66">
        <v>26.82</v>
      </c>
      <c r="AX66">
        <v>27.74</v>
      </c>
      <c r="AY66">
        <v>26.55</v>
      </c>
      <c r="AZ66">
        <f>ABS((MIN(AW66:AY66)-MAX(AW66:AY66)))</f>
        <v>1.1899999999999977</v>
      </c>
      <c r="BA66" t="str">
        <f t="shared" si="29"/>
        <v>FLAG</v>
      </c>
      <c r="BB66">
        <v>23.50333333</v>
      </c>
      <c r="BC66">
        <v>27.916666670000001</v>
      </c>
      <c r="BD66">
        <f t="shared" si="32"/>
        <v>0.77737400912294363</v>
      </c>
      <c r="BE66">
        <f t="shared" ref="BE66:BE77" si="33">2.03666^(AP66-AVERAGE(AF66:AH66))/1.956258^(AQ66-AVERAGE(AK66:AM66))</f>
        <v>0.70007495081000548</v>
      </c>
      <c r="BG66">
        <f t="shared" si="16"/>
        <v>7.7299058312938151E-2</v>
      </c>
      <c r="BH66">
        <f t="shared" si="14"/>
        <v>7.3990628163416908E-2</v>
      </c>
      <c r="BI66">
        <f t="shared" si="15"/>
        <v>0.7387244799664745</v>
      </c>
    </row>
    <row r="67" spans="1:61" x14ac:dyDescent="0.2">
      <c r="A67">
        <v>4788</v>
      </c>
      <c r="B67" t="s">
        <v>51</v>
      </c>
      <c r="C67" s="1">
        <v>44941</v>
      </c>
      <c r="D67" s="1">
        <v>44966</v>
      </c>
      <c r="E67" s="1">
        <v>45127</v>
      </c>
      <c r="F67">
        <v>170</v>
      </c>
      <c r="G67">
        <v>186</v>
      </c>
      <c r="H67">
        <v>25</v>
      </c>
      <c r="I67">
        <v>161</v>
      </c>
      <c r="J67" t="s">
        <v>62</v>
      </c>
      <c r="K67">
        <v>85.35</v>
      </c>
      <c r="L67">
        <v>77.5</v>
      </c>
      <c r="M67">
        <v>1</v>
      </c>
      <c r="N67">
        <v>1.8</v>
      </c>
      <c r="O67" t="s">
        <v>53</v>
      </c>
      <c r="P67" t="s">
        <v>54</v>
      </c>
      <c r="Q67" t="s">
        <v>54</v>
      </c>
      <c r="R67">
        <v>22.04</v>
      </c>
      <c r="S67">
        <v>22.49</v>
      </c>
      <c r="T67">
        <v>23.1</v>
      </c>
      <c r="U67">
        <f t="shared" ref="U67:U98" si="34">ABS((MIN(R67:T67)-MAX(R67:T67)))</f>
        <v>1.0600000000000023</v>
      </c>
      <c r="V67" t="str">
        <f t="shared" ref="V67:V98" si="35">IF(U67&gt;1,"FLAG","")</f>
        <v>FLAG</v>
      </c>
      <c r="W67">
        <f t="shared" ref="W67:W98" si="36">STDEV(R67:T67)</f>
        <v>0.53200877185750861</v>
      </c>
      <c r="X67">
        <v>27.98</v>
      </c>
      <c r="Y67">
        <v>28.19</v>
      </c>
      <c r="Z67">
        <v>28.85</v>
      </c>
      <c r="AA67">
        <f t="shared" ref="AA67:AA98" si="37">ABS((MIN(X67:Z67)-MAX(X67:Z67)))</f>
        <v>0.87000000000000099</v>
      </c>
      <c r="AB67" t="str">
        <f t="shared" ref="AB67:AB98" si="38">IF(AA67&gt;1,"FLAG","")</f>
        <v/>
      </c>
      <c r="AC67">
        <v>4</v>
      </c>
      <c r="AD67">
        <v>22.81</v>
      </c>
      <c r="AE67">
        <v>27.8</v>
      </c>
      <c r="AF67">
        <v>22.84</v>
      </c>
      <c r="AG67">
        <v>22.51</v>
      </c>
      <c r="AI67">
        <f t="shared" ref="AI67:AI98" si="39">ABS((MIN(AF67:AH67)-MAX(AF67:AH67)))</f>
        <v>0.32999999999999829</v>
      </c>
      <c r="AJ67" t="str">
        <f t="shared" ref="AJ67:AJ98" si="40">IF(AI67&gt;1,"FLAG","")</f>
        <v/>
      </c>
      <c r="AL67">
        <v>28.03</v>
      </c>
      <c r="AM67">
        <v>28.25</v>
      </c>
      <c r="AN67">
        <f t="shared" ref="AN67:AN98" si="41">ABS((MIN(AK67:AM67)-MAX(AK67:AM67)))</f>
        <v>0.21999999999999886</v>
      </c>
      <c r="AO67" t="str">
        <f t="shared" ref="AO67:AO98" si="42">IF(AN67&gt;1,"FLAG","")</f>
        <v/>
      </c>
      <c r="AP67">
        <v>22.92</v>
      </c>
      <c r="AQ67">
        <v>27.72</v>
      </c>
      <c r="AR67">
        <v>23.85</v>
      </c>
      <c r="AS67">
        <v>23.85</v>
      </c>
      <c r="AU67">
        <f t="shared" ref="AU67:AU98" si="43">ABS((MIN(AR67:AT67)-MAX(AR67:AT67)))</f>
        <v>0</v>
      </c>
      <c r="AV67" t="str">
        <f t="shared" ref="AV67:AV98" si="44">IF(AU67&gt;1,"FLAG","")</f>
        <v/>
      </c>
      <c r="AW67">
        <v>29.15</v>
      </c>
      <c r="AX67">
        <v>29.12</v>
      </c>
      <c r="AY67">
        <v>29.48</v>
      </c>
      <c r="AZ67">
        <f>ABS((MIN(AW67:AY67)-MAX(AW67:AY67)))</f>
        <v>0.35999999999999943</v>
      </c>
      <c r="BA67" t="str">
        <f t="shared" ref="BA67:BA98" si="45">IF(AZ67&gt;1,"FLAG","")</f>
        <v/>
      </c>
      <c r="BB67">
        <v>23.50333333</v>
      </c>
      <c r="BC67">
        <v>27.916666670000001</v>
      </c>
      <c r="BD67">
        <f t="shared" si="32"/>
        <v>1.736794305104135</v>
      </c>
      <c r="BE67">
        <f t="shared" si="33"/>
        <v>1.577916493683206</v>
      </c>
      <c r="BF67">
        <f>2.03666^(BB67-AVERAGE(AR67:AT67))/1.956258^(BC67-AVERAGE(AW67:AY67))</f>
        <v>1.9119494866936138</v>
      </c>
      <c r="BG67">
        <f t="shared" si="16"/>
        <v>0.33403299301040779</v>
      </c>
      <c r="BH67">
        <f t="shared" si="14"/>
        <v>9.5902109812697575E-2</v>
      </c>
      <c r="BI67">
        <f t="shared" si="15"/>
        <v>1.7422200951603184</v>
      </c>
    </row>
    <row r="68" spans="1:61" x14ac:dyDescent="0.2">
      <c r="A68">
        <v>4793</v>
      </c>
      <c r="B68" t="s">
        <v>51</v>
      </c>
      <c r="C68" s="1">
        <v>45302</v>
      </c>
      <c r="D68" s="1">
        <v>45408</v>
      </c>
      <c r="E68" s="1">
        <v>45411</v>
      </c>
      <c r="F68">
        <v>454</v>
      </c>
      <c r="G68">
        <v>109</v>
      </c>
      <c r="H68">
        <v>106</v>
      </c>
      <c r="I68">
        <v>3</v>
      </c>
      <c r="J68" t="s">
        <v>52</v>
      </c>
      <c r="K68">
        <v>81.36</v>
      </c>
      <c r="L68">
        <v>71.8</v>
      </c>
      <c r="M68">
        <v>4.5</v>
      </c>
      <c r="N68">
        <v>11.4</v>
      </c>
      <c r="O68" t="s">
        <v>59</v>
      </c>
      <c r="P68" t="s">
        <v>57</v>
      </c>
      <c r="Q68" t="s">
        <v>57</v>
      </c>
      <c r="R68">
        <v>19.079999999999998</v>
      </c>
      <c r="S68">
        <v>19.14</v>
      </c>
      <c r="T68">
        <v>19.27</v>
      </c>
      <c r="U68">
        <f t="shared" si="34"/>
        <v>0.19000000000000128</v>
      </c>
      <c r="V68" t="str">
        <f t="shared" si="35"/>
        <v/>
      </c>
      <c r="W68">
        <f t="shared" si="36"/>
        <v>9.7125348562223532E-2</v>
      </c>
      <c r="X68">
        <v>23.98</v>
      </c>
      <c r="Y68">
        <v>23.86</v>
      </c>
      <c r="Z68">
        <v>23.92</v>
      </c>
      <c r="AA68">
        <f t="shared" si="37"/>
        <v>0.12000000000000099</v>
      </c>
      <c r="AB68" t="str">
        <f t="shared" si="38"/>
        <v/>
      </c>
      <c r="AC68" t="s">
        <v>58</v>
      </c>
      <c r="AD68">
        <v>21.42</v>
      </c>
      <c r="AE68">
        <v>25.56666667</v>
      </c>
      <c r="AF68" t="s">
        <v>61</v>
      </c>
      <c r="AG68">
        <v>19.96</v>
      </c>
      <c r="AH68">
        <v>19.38</v>
      </c>
      <c r="AI68">
        <f t="shared" si="39"/>
        <v>0.58000000000000185</v>
      </c>
      <c r="AJ68" t="str">
        <f t="shared" si="40"/>
        <v/>
      </c>
      <c r="AK68">
        <v>24.25</v>
      </c>
      <c r="AL68">
        <v>24.25</v>
      </c>
      <c r="AM68">
        <v>24.3</v>
      </c>
      <c r="AN68">
        <f t="shared" si="41"/>
        <v>5.0000000000000711E-2</v>
      </c>
      <c r="AO68" t="str">
        <f t="shared" si="42"/>
        <v/>
      </c>
      <c r="AP68">
        <v>21.55</v>
      </c>
      <c r="AQ68">
        <v>26.07</v>
      </c>
      <c r="AU68">
        <f t="shared" si="43"/>
        <v>0</v>
      </c>
      <c r="AV68" t="str">
        <f t="shared" si="44"/>
        <v/>
      </c>
      <c r="BA68" t="str">
        <f t="shared" si="45"/>
        <v/>
      </c>
      <c r="BD68">
        <f t="shared" si="32"/>
        <v>1.6490903931866923</v>
      </c>
      <c r="BE68">
        <f t="shared" si="33"/>
        <v>1.1356078545652339</v>
      </c>
      <c r="BG68">
        <f t="shared" ref="BG68:BG131" si="46">ABS((MIN(BD68:BF68)-MAX(BD68:BF68)))</f>
        <v>0.51348253862145832</v>
      </c>
      <c r="BH68">
        <f t="shared" ref="BH68:BH131" si="47">STDEV(BD68:BF68)/AVERAGE(BD68:BF68)</f>
        <v>0.26077294757034131</v>
      </c>
      <c r="BI68">
        <f t="shared" ref="BI68:BI131" si="48">AVERAGE(BD68:BF68)</f>
        <v>1.3923491238759631</v>
      </c>
    </row>
    <row r="69" spans="1:61" x14ac:dyDescent="0.2">
      <c r="A69">
        <v>4799</v>
      </c>
      <c r="B69" t="s">
        <v>51</v>
      </c>
      <c r="C69" s="1">
        <v>45302</v>
      </c>
      <c r="D69" s="1">
        <v>45408</v>
      </c>
      <c r="E69" s="1">
        <v>45411</v>
      </c>
      <c r="F69">
        <v>454</v>
      </c>
      <c r="G69">
        <v>109</v>
      </c>
      <c r="H69">
        <v>106</v>
      </c>
      <c r="I69">
        <v>3</v>
      </c>
      <c r="J69" t="s">
        <v>52</v>
      </c>
      <c r="K69">
        <v>83.36</v>
      </c>
      <c r="L69">
        <v>77.2</v>
      </c>
      <c r="M69">
        <v>2</v>
      </c>
      <c r="O69" t="s">
        <v>56</v>
      </c>
      <c r="P69" t="s">
        <v>57</v>
      </c>
      <c r="Q69" t="s">
        <v>57</v>
      </c>
      <c r="R69">
        <v>19.510000000000002</v>
      </c>
      <c r="S69">
        <v>19.989999999999998</v>
      </c>
      <c r="T69">
        <v>19.64</v>
      </c>
      <c r="U69">
        <f t="shared" si="34"/>
        <v>0.47999999999999687</v>
      </c>
      <c r="V69" t="str">
        <f t="shared" si="35"/>
        <v/>
      </c>
      <c r="W69">
        <f t="shared" si="36"/>
        <v>0.24826061575153749</v>
      </c>
      <c r="X69">
        <v>24.63</v>
      </c>
      <c r="Y69">
        <v>24.56</v>
      </c>
      <c r="Z69">
        <v>24.46</v>
      </c>
      <c r="AA69">
        <f t="shared" si="37"/>
        <v>0.16999999999999815</v>
      </c>
      <c r="AB69" t="str">
        <f t="shared" si="38"/>
        <v/>
      </c>
      <c r="AC69" t="s">
        <v>58</v>
      </c>
      <c r="AD69">
        <v>21.42</v>
      </c>
      <c r="AE69">
        <v>25.56666667</v>
      </c>
      <c r="AF69">
        <v>19.77</v>
      </c>
      <c r="AG69">
        <v>20.079999999999998</v>
      </c>
      <c r="AH69">
        <v>19.82</v>
      </c>
      <c r="AI69">
        <f t="shared" si="39"/>
        <v>0.30999999999999872</v>
      </c>
      <c r="AJ69" t="str">
        <f t="shared" si="40"/>
        <v/>
      </c>
      <c r="AK69">
        <v>24.76</v>
      </c>
      <c r="AL69">
        <v>24.89</v>
      </c>
      <c r="AM69">
        <v>25.11</v>
      </c>
      <c r="AN69">
        <f t="shared" si="41"/>
        <v>0.34999999999999787</v>
      </c>
      <c r="AO69" t="str">
        <f t="shared" si="42"/>
        <v/>
      </c>
      <c r="AP69">
        <v>21.55</v>
      </c>
      <c r="AQ69">
        <v>26.07</v>
      </c>
      <c r="AU69">
        <f t="shared" si="43"/>
        <v>0</v>
      </c>
      <c r="AV69" t="str">
        <f t="shared" si="44"/>
        <v/>
      </c>
      <c r="BA69" t="str">
        <f t="shared" si="45"/>
        <v/>
      </c>
      <c r="BD69">
        <f t="shared" si="32"/>
        <v>1.7019144690551138</v>
      </c>
      <c r="BE69">
        <f t="shared" si="33"/>
        <v>1.5054443835873219</v>
      </c>
      <c r="BG69">
        <f t="shared" si="46"/>
        <v>0.19647008546779188</v>
      </c>
      <c r="BH69">
        <f t="shared" si="47"/>
        <v>8.6629115179999439E-2</v>
      </c>
      <c r="BI69">
        <f t="shared" si="48"/>
        <v>1.603679426321218</v>
      </c>
    </row>
    <row r="70" spans="1:61" x14ac:dyDescent="0.2">
      <c r="A70">
        <v>4800</v>
      </c>
      <c r="B70" t="s">
        <v>51</v>
      </c>
      <c r="C70" s="1">
        <v>44942</v>
      </c>
      <c r="D70" s="1">
        <v>44966</v>
      </c>
      <c r="E70" s="1">
        <v>45117</v>
      </c>
      <c r="F70">
        <v>160</v>
      </c>
      <c r="G70">
        <v>175</v>
      </c>
      <c r="H70">
        <v>24</v>
      </c>
      <c r="I70">
        <v>151</v>
      </c>
      <c r="J70" t="s">
        <v>52</v>
      </c>
      <c r="K70">
        <v>80.400000000000006</v>
      </c>
      <c r="L70">
        <v>74.5</v>
      </c>
      <c r="M70">
        <v>2</v>
      </c>
      <c r="N70">
        <v>4.9000000000000004</v>
      </c>
      <c r="O70" t="s">
        <v>53</v>
      </c>
      <c r="P70" t="s">
        <v>54</v>
      </c>
      <c r="Q70" t="s">
        <v>54</v>
      </c>
      <c r="R70">
        <v>22.83</v>
      </c>
      <c r="S70">
        <v>23.01</v>
      </c>
      <c r="T70">
        <v>23.12</v>
      </c>
      <c r="U70">
        <f t="shared" si="34"/>
        <v>0.2900000000000027</v>
      </c>
      <c r="V70" t="str">
        <f t="shared" si="35"/>
        <v/>
      </c>
      <c r="W70">
        <f t="shared" si="36"/>
        <v>0.14640127503998648</v>
      </c>
      <c r="X70">
        <v>27.71</v>
      </c>
      <c r="Y70">
        <v>27.67</v>
      </c>
      <c r="Z70">
        <v>27.82</v>
      </c>
      <c r="AA70">
        <f t="shared" si="37"/>
        <v>0.14999999999999858</v>
      </c>
      <c r="AB70" t="str">
        <f t="shared" si="38"/>
        <v/>
      </c>
      <c r="AC70">
        <v>1</v>
      </c>
      <c r="AD70">
        <v>22.83</v>
      </c>
      <c r="AE70">
        <v>27.58</v>
      </c>
      <c r="AF70">
        <v>22.71</v>
      </c>
      <c r="AG70">
        <v>22.64</v>
      </c>
      <c r="AH70">
        <v>22.97</v>
      </c>
      <c r="AI70">
        <f t="shared" si="39"/>
        <v>0.32999999999999829</v>
      </c>
      <c r="AJ70" t="str">
        <f t="shared" si="40"/>
        <v/>
      </c>
      <c r="AK70">
        <v>27.83</v>
      </c>
      <c r="AL70">
        <v>27.88</v>
      </c>
      <c r="AM70">
        <v>27.73</v>
      </c>
      <c r="AN70">
        <f t="shared" si="41"/>
        <v>0.14999999999999858</v>
      </c>
      <c r="AO70" t="str">
        <f t="shared" si="42"/>
        <v/>
      </c>
      <c r="AP70">
        <v>22.73</v>
      </c>
      <c r="AQ70">
        <v>27.623333330000001</v>
      </c>
      <c r="AU70">
        <f t="shared" si="43"/>
        <v>0</v>
      </c>
      <c r="AV70" t="str">
        <f t="shared" si="44"/>
        <v/>
      </c>
      <c r="BA70" t="str">
        <f t="shared" si="45"/>
        <v/>
      </c>
      <c r="BD70">
        <f t="shared" si="32"/>
        <v>0.99148946292143714</v>
      </c>
      <c r="BE70">
        <f t="shared" si="33"/>
        <v>1.101499986189181</v>
      </c>
      <c r="BG70">
        <f t="shared" si="46"/>
        <v>0.11001052326774385</v>
      </c>
      <c r="BH70">
        <f t="shared" si="47"/>
        <v>7.4333090439187247E-2</v>
      </c>
      <c r="BI70">
        <f t="shared" si="48"/>
        <v>1.0464947245553091</v>
      </c>
    </row>
    <row r="71" spans="1:61" x14ac:dyDescent="0.2">
      <c r="A71">
        <v>4949</v>
      </c>
      <c r="B71" t="s">
        <v>51</v>
      </c>
      <c r="C71" s="1">
        <v>44945</v>
      </c>
      <c r="D71" s="1">
        <v>44964</v>
      </c>
      <c r="E71" s="1">
        <v>45124</v>
      </c>
      <c r="F71">
        <v>167</v>
      </c>
      <c r="G71">
        <v>179</v>
      </c>
      <c r="H71">
        <v>19</v>
      </c>
      <c r="I71">
        <v>160</v>
      </c>
      <c r="J71" t="s">
        <v>52</v>
      </c>
      <c r="K71">
        <v>82.06</v>
      </c>
      <c r="L71">
        <v>74</v>
      </c>
      <c r="M71">
        <v>3.5</v>
      </c>
      <c r="N71">
        <v>12.2</v>
      </c>
      <c r="O71" t="s">
        <v>53</v>
      </c>
      <c r="P71" t="s">
        <v>54</v>
      </c>
      <c r="Q71" t="s">
        <v>54</v>
      </c>
      <c r="R71">
        <v>22.22</v>
      </c>
      <c r="S71">
        <v>22.52</v>
      </c>
      <c r="T71">
        <v>23.01</v>
      </c>
      <c r="U71">
        <f t="shared" si="34"/>
        <v>0.7900000000000027</v>
      </c>
      <c r="V71" t="str">
        <f t="shared" si="35"/>
        <v/>
      </c>
      <c r="W71">
        <f t="shared" si="36"/>
        <v>0.39878983604567259</v>
      </c>
      <c r="X71">
        <v>27.03</v>
      </c>
      <c r="Y71">
        <v>27.31</v>
      </c>
      <c r="Z71">
        <v>27.68</v>
      </c>
      <c r="AA71">
        <f t="shared" si="37"/>
        <v>0.64999999999999858</v>
      </c>
      <c r="AB71" t="str">
        <f t="shared" si="38"/>
        <v/>
      </c>
      <c r="AC71">
        <v>3</v>
      </c>
      <c r="AD71">
        <v>22.973333329999999</v>
      </c>
      <c r="AE71">
        <v>27.58</v>
      </c>
      <c r="AG71">
        <v>23.24</v>
      </c>
      <c r="AH71">
        <v>23.15</v>
      </c>
      <c r="AI71">
        <f t="shared" si="39"/>
        <v>8.9999999999999858E-2</v>
      </c>
      <c r="AJ71" t="str">
        <f t="shared" si="40"/>
        <v/>
      </c>
      <c r="AK71">
        <v>27.18</v>
      </c>
      <c r="AL71">
        <v>27.29</v>
      </c>
      <c r="AM71">
        <v>27.48</v>
      </c>
      <c r="AN71">
        <f t="shared" si="41"/>
        <v>0.30000000000000071</v>
      </c>
      <c r="AO71" t="str">
        <f t="shared" si="42"/>
        <v/>
      </c>
      <c r="AP71">
        <v>23.266666669999999</v>
      </c>
      <c r="AQ71">
        <v>28.276666670000001</v>
      </c>
      <c r="AU71">
        <f t="shared" si="43"/>
        <v>0</v>
      </c>
      <c r="AV71" t="str">
        <f t="shared" si="44"/>
        <v/>
      </c>
      <c r="BA71" t="str">
        <f t="shared" si="45"/>
        <v/>
      </c>
      <c r="BD71">
        <f t="shared" si="32"/>
        <v>1.123403973848921</v>
      </c>
      <c r="BE71">
        <f t="shared" si="33"/>
        <v>0.55254808231523556</v>
      </c>
      <c r="BG71">
        <f t="shared" si="46"/>
        <v>0.57085589153368543</v>
      </c>
      <c r="BH71">
        <f t="shared" si="47"/>
        <v>0.48170360303460102</v>
      </c>
      <c r="BI71">
        <f t="shared" si="48"/>
        <v>0.83797602808207827</v>
      </c>
    </row>
    <row r="72" spans="1:61" x14ac:dyDescent="0.2">
      <c r="A72">
        <v>4951</v>
      </c>
      <c r="B72" t="s">
        <v>51</v>
      </c>
      <c r="C72" s="1">
        <v>44945</v>
      </c>
      <c r="D72" s="1">
        <v>44964</v>
      </c>
      <c r="E72" s="1">
        <v>45127</v>
      </c>
      <c r="F72">
        <v>170</v>
      </c>
      <c r="G72">
        <v>182</v>
      </c>
      <c r="H72">
        <v>19</v>
      </c>
      <c r="I72">
        <v>163</v>
      </c>
      <c r="J72" t="s">
        <v>52</v>
      </c>
      <c r="K72">
        <v>82.14</v>
      </c>
      <c r="L72">
        <v>70.8</v>
      </c>
      <c r="M72">
        <v>4.5</v>
      </c>
      <c r="N72">
        <v>12.4</v>
      </c>
      <c r="O72" t="s">
        <v>53</v>
      </c>
      <c r="P72" t="s">
        <v>54</v>
      </c>
      <c r="Q72" t="s">
        <v>54</v>
      </c>
      <c r="R72">
        <v>22.74</v>
      </c>
      <c r="S72">
        <v>22.53</v>
      </c>
      <c r="T72">
        <v>22.55</v>
      </c>
      <c r="U72">
        <f t="shared" si="34"/>
        <v>0.2099999999999973</v>
      </c>
      <c r="V72" t="str">
        <f t="shared" si="35"/>
        <v/>
      </c>
      <c r="W72">
        <f t="shared" si="36"/>
        <v>0.11590225767142329</v>
      </c>
      <c r="X72">
        <v>27.71</v>
      </c>
      <c r="Y72">
        <v>27.87</v>
      </c>
      <c r="Z72">
        <v>28.24</v>
      </c>
      <c r="AA72">
        <f t="shared" si="37"/>
        <v>0.52999999999999758</v>
      </c>
      <c r="AB72" t="str">
        <f t="shared" si="38"/>
        <v/>
      </c>
      <c r="AC72">
        <v>4</v>
      </c>
      <c r="AD72">
        <v>22.81</v>
      </c>
      <c r="AE72">
        <v>27.8</v>
      </c>
      <c r="AF72">
        <v>22.71</v>
      </c>
      <c r="AH72">
        <v>23.26</v>
      </c>
      <c r="AI72">
        <f t="shared" si="39"/>
        <v>0.55000000000000071</v>
      </c>
      <c r="AJ72" t="str">
        <f t="shared" si="40"/>
        <v/>
      </c>
      <c r="AK72">
        <v>27.69</v>
      </c>
      <c r="AL72">
        <v>27.81</v>
      </c>
      <c r="AM72">
        <v>27.58</v>
      </c>
      <c r="AN72">
        <f t="shared" si="41"/>
        <v>0.23000000000000043</v>
      </c>
      <c r="AO72" t="str">
        <f t="shared" si="42"/>
        <v/>
      </c>
      <c r="AP72">
        <v>22.92</v>
      </c>
      <c r="AQ72">
        <v>27.72</v>
      </c>
      <c r="AR72">
        <v>23.61</v>
      </c>
      <c r="AS72">
        <v>23.71</v>
      </c>
      <c r="AT72">
        <v>24.15</v>
      </c>
      <c r="AU72">
        <f t="shared" si="43"/>
        <v>0.53999999999999915</v>
      </c>
      <c r="AV72" t="str">
        <f t="shared" si="44"/>
        <v/>
      </c>
      <c r="AW72">
        <v>28.26</v>
      </c>
      <c r="AX72">
        <v>28.48</v>
      </c>
      <c r="AY72">
        <v>28.64</v>
      </c>
      <c r="AZ72">
        <f>ABS((MIN(AW72:AY72)-MAX(AW72:AY72)))</f>
        <v>0.37999999999999901</v>
      </c>
      <c r="BA72" t="str">
        <f t="shared" si="45"/>
        <v/>
      </c>
      <c r="BB72">
        <v>23.50333333</v>
      </c>
      <c r="BC72">
        <v>27.916666670000001</v>
      </c>
      <c r="BD72">
        <f t="shared" si="32"/>
        <v>1.2694426738623643</v>
      </c>
      <c r="BE72">
        <f t="shared" si="33"/>
        <v>0.93788357846509451</v>
      </c>
      <c r="BF72">
        <f>2.03666^(BB72-AVERAGE(AR72:AT72))/1.956258^(BC72-AVERAGE(AW72:AY72))</f>
        <v>1.1467997728975283</v>
      </c>
      <c r="BG72">
        <f t="shared" si="46"/>
        <v>0.3315590953972698</v>
      </c>
      <c r="BH72">
        <f t="shared" si="47"/>
        <v>0.1499405536497494</v>
      </c>
      <c r="BI72">
        <f t="shared" si="48"/>
        <v>1.1180420084083289</v>
      </c>
    </row>
    <row r="73" spans="1:61" x14ac:dyDescent="0.2">
      <c r="A73">
        <v>4954</v>
      </c>
      <c r="B73" t="s">
        <v>51</v>
      </c>
      <c r="C73" s="1">
        <v>44945</v>
      </c>
      <c r="D73" s="1">
        <v>44964</v>
      </c>
      <c r="E73" s="1">
        <v>45131</v>
      </c>
      <c r="F73">
        <v>174</v>
      </c>
      <c r="G73">
        <v>186</v>
      </c>
      <c r="H73">
        <v>19</v>
      </c>
      <c r="I73">
        <v>167</v>
      </c>
      <c r="J73" t="s">
        <v>52</v>
      </c>
      <c r="K73">
        <v>81.2</v>
      </c>
      <c r="L73">
        <v>71.099999999999994</v>
      </c>
      <c r="M73">
        <v>4.5</v>
      </c>
      <c r="N73">
        <v>12</v>
      </c>
      <c r="O73" t="s">
        <v>53</v>
      </c>
      <c r="P73" t="s">
        <v>54</v>
      </c>
      <c r="Q73" t="s">
        <v>54</v>
      </c>
      <c r="R73">
        <v>21.62</v>
      </c>
      <c r="S73">
        <v>20.67</v>
      </c>
      <c r="T73">
        <v>22.22</v>
      </c>
      <c r="U73">
        <f t="shared" si="34"/>
        <v>1.5499999999999972</v>
      </c>
      <c r="V73" t="str">
        <f t="shared" si="35"/>
        <v>FLAG</v>
      </c>
      <c r="W73">
        <f t="shared" si="36"/>
        <v>0.7815582725128889</v>
      </c>
      <c r="Y73">
        <v>27.31</v>
      </c>
      <c r="Z73">
        <v>27.6</v>
      </c>
      <c r="AA73">
        <f t="shared" si="37"/>
        <v>0.2900000000000027</v>
      </c>
      <c r="AB73" t="str">
        <f t="shared" si="38"/>
        <v/>
      </c>
      <c r="AC73" t="s">
        <v>61</v>
      </c>
      <c r="AD73">
        <v>22.66</v>
      </c>
      <c r="AE73">
        <v>27.346666670000001</v>
      </c>
      <c r="AF73">
        <v>20.89</v>
      </c>
      <c r="AH73">
        <v>21.47</v>
      </c>
      <c r="AI73">
        <f t="shared" si="39"/>
        <v>0.57999999999999829</v>
      </c>
      <c r="AJ73" t="str">
        <f t="shared" si="40"/>
        <v/>
      </c>
      <c r="AK73">
        <v>27.27</v>
      </c>
      <c r="AL73">
        <v>27.91</v>
      </c>
      <c r="AM73">
        <v>28.6</v>
      </c>
      <c r="AN73">
        <f t="shared" si="41"/>
        <v>1.3300000000000018</v>
      </c>
      <c r="AO73" t="str">
        <f t="shared" si="42"/>
        <v>FLAG</v>
      </c>
      <c r="AP73">
        <v>22.733333330000001</v>
      </c>
      <c r="AQ73">
        <v>27.585000000000001</v>
      </c>
      <c r="AR73">
        <v>21.75</v>
      </c>
      <c r="AS73">
        <v>21.86</v>
      </c>
      <c r="AT73">
        <v>21.92</v>
      </c>
      <c r="AU73">
        <f t="shared" si="43"/>
        <v>0.17000000000000171</v>
      </c>
      <c r="AV73" t="str">
        <f t="shared" si="44"/>
        <v/>
      </c>
      <c r="AW73">
        <v>26.29</v>
      </c>
      <c r="AX73">
        <v>26.41</v>
      </c>
      <c r="AY73">
        <v>26.27</v>
      </c>
      <c r="AZ73">
        <f>ABS((MIN(AW73:AY73)-MAX(AW73:AY73)))</f>
        <v>0.14000000000000057</v>
      </c>
      <c r="BA73" t="str">
        <f t="shared" si="45"/>
        <v/>
      </c>
      <c r="BB73">
        <v>22.15</v>
      </c>
      <c r="BC73">
        <v>26.86333333</v>
      </c>
      <c r="BD73">
        <f t="shared" si="32"/>
        <v>2.4484257264301967</v>
      </c>
      <c r="BE73">
        <f t="shared" si="33"/>
        <v>3.7968553302795724</v>
      </c>
      <c r="BG73">
        <f t="shared" si="46"/>
        <v>1.3484296038493757</v>
      </c>
      <c r="BH73">
        <f t="shared" si="47"/>
        <v>0.30534533455790119</v>
      </c>
      <c r="BI73">
        <f t="shared" si="48"/>
        <v>3.1226405283548848</v>
      </c>
    </row>
    <row r="74" spans="1:61" x14ac:dyDescent="0.2">
      <c r="A74">
        <v>4967</v>
      </c>
      <c r="B74" t="s">
        <v>55</v>
      </c>
      <c r="C74" s="1">
        <v>44944</v>
      </c>
      <c r="D74" s="1">
        <v>44964</v>
      </c>
      <c r="E74" s="1">
        <v>45133</v>
      </c>
      <c r="F74">
        <v>176</v>
      </c>
      <c r="G74">
        <v>189</v>
      </c>
      <c r="H74">
        <v>20</v>
      </c>
      <c r="I74">
        <v>169</v>
      </c>
      <c r="J74" t="s">
        <v>52</v>
      </c>
      <c r="K74">
        <v>84</v>
      </c>
      <c r="L74">
        <v>80.5</v>
      </c>
      <c r="M74">
        <v>4</v>
      </c>
      <c r="N74">
        <v>8.4</v>
      </c>
      <c r="O74" t="s">
        <v>53</v>
      </c>
      <c r="P74" t="s">
        <v>54</v>
      </c>
      <c r="Q74" t="s">
        <v>54</v>
      </c>
      <c r="R74">
        <v>26.04</v>
      </c>
      <c r="S74">
        <v>26.07</v>
      </c>
      <c r="T74">
        <v>25.94</v>
      </c>
      <c r="U74">
        <f t="shared" si="34"/>
        <v>0.12999999999999901</v>
      </c>
      <c r="V74" t="str">
        <f t="shared" si="35"/>
        <v/>
      </c>
      <c r="W74">
        <f t="shared" si="36"/>
        <v>6.8068592855539706E-2</v>
      </c>
      <c r="X74">
        <v>29.86</v>
      </c>
      <c r="Y74">
        <v>29.94</v>
      </c>
      <c r="Z74">
        <v>29.71</v>
      </c>
      <c r="AA74">
        <f t="shared" si="37"/>
        <v>0.23000000000000043</v>
      </c>
      <c r="AB74" t="str">
        <f t="shared" si="38"/>
        <v/>
      </c>
      <c r="AC74">
        <v>5</v>
      </c>
      <c r="AD74">
        <v>23.41</v>
      </c>
      <c r="AE74">
        <v>27.516666669999999</v>
      </c>
      <c r="AG74">
        <v>25.45</v>
      </c>
      <c r="AH74">
        <v>25.5</v>
      </c>
      <c r="AI74">
        <f t="shared" si="39"/>
        <v>5.0000000000000711E-2</v>
      </c>
      <c r="AJ74" t="str">
        <f t="shared" si="40"/>
        <v/>
      </c>
      <c r="AK74">
        <v>29.66</v>
      </c>
      <c r="AL74">
        <v>29.74</v>
      </c>
      <c r="AM74">
        <v>29.77</v>
      </c>
      <c r="AN74">
        <f t="shared" si="41"/>
        <v>0.10999999999999943</v>
      </c>
      <c r="AO74" t="str">
        <f t="shared" si="42"/>
        <v/>
      </c>
      <c r="AP74">
        <v>23</v>
      </c>
      <c r="AQ74">
        <v>27.42</v>
      </c>
      <c r="AU74">
        <f t="shared" si="43"/>
        <v>0</v>
      </c>
      <c r="AV74" t="str">
        <f t="shared" si="44"/>
        <v/>
      </c>
      <c r="BA74" t="str">
        <f t="shared" si="45"/>
        <v/>
      </c>
      <c r="BD74">
        <f t="shared" si="32"/>
        <v>0.74278132748241077</v>
      </c>
      <c r="BE74">
        <f t="shared" si="33"/>
        <v>0.80663702056756736</v>
      </c>
      <c r="BG74">
        <f t="shared" si="46"/>
        <v>6.3855693085156595E-2</v>
      </c>
      <c r="BH74">
        <f t="shared" si="47"/>
        <v>5.828354060052051E-2</v>
      </c>
      <c r="BI74">
        <f t="shared" si="48"/>
        <v>0.77470917402498907</v>
      </c>
    </row>
    <row r="75" spans="1:61" x14ac:dyDescent="0.2">
      <c r="A75">
        <v>6001</v>
      </c>
      <c r="B75" t="s">
        <v>51</v>
      </c>
      <c r="C75" s="1">
        <v>44947</v>
      </c>
      <c r="D75" s="1">
        <v>44964</v>
      </c>
      <c r="E75" s="1">
        <v>45127</v>
      </c>
      <c r="F75">
        <v>170</v>
      </c>
      <c r="G75">
        <v>180</v>
      </c>
      <c r="H75">
        <v>17</v>
      </c>
      <c r="I75">
        <v>163</v>
      </c>
      <c r="J75" t="s">
        <v>62</v>
      </c>
      <c r="K75">
        <v>82.84</v>
      </c>
      <c r="L75">
        <v>91</v>
      </c>
      <c r="M75">
        <v>3</v>
      </c>
      <c r="N75">
        <v>5.7</v>
      </c>
      <c r="O75" t="s">
        <v>53</v>
      </c>
      <c r="P75" t="s">
        <v>54</v>
      </c>
      <c r="Q75" t="s">
        <v>54</v>
      </c>
      <c r="R75">
        <v>22.31</v>
      </c>
      <c r="S75">
        <v>22.42</v>
      </c>
      <c r="T75">
        <v>22.95</v>
      </c>
      <c r="U75">
        <f t="shared" si="34"/>
        <v>0.64000000000000057</v>
      </c>
      <c r="V75" t="str">
        <f t="shared" si="35"/>
        <v/>
      </c>
      <c r="W75">
        <f t="shared" si="36"/>
        <v>0.34219877264537318</v>
      </c>
      <c r="X75">
        <v>27.59</v>
      </c>
      <c r="Y75">
        <v>27.51</v>
      </c>
      <c r="Z75">
        <v>27.72</v>
      </c>
      <c r="AA75">
        <f t="shared" si="37"/>
        <v>0.2099999999999973</v>
      </c>
      <c r="AB75" t="str">
        <f t="shared" si="38"/>
        <v/>
      </c>
      <c r="AC75">
        <v>4</v>
      </c>
      <c r="AD75">
        <v>22.81</v>
      </c>
      <c r="AE75">
        <v>27.8</v>
      </c>
      <c r="AF75">
        <v>22.61</v>
      </c>
      <c r="AG75">
        <v>22.64</v>
      </c>
      <c r="AH75">
        <v>22.62</v>
      </c>
      <c r="AI75">
        <f t="shared" si="39"/>
        <v>3.0000000000001137E-2</v>
      </c>
      <c r="AJ75" t="str">
        <f t="shared" si="40"/>
        <v/>
      </c>
      <c r="AK75">
        <v>27.49</v>
      </c>
      <c r="AL75">
        <v>27.46</v>
      </c>
      <c r="AM75">
        <v>27.68</v>
      </c>
      <c r="AN75">
        <f t="shared" si="41"/>
        <v>0.21999999999999886</v>
      </c>
      <c r="AO75" t="str">
        <f t="shared" si="42"/>
        <v/>
      </c>
      <c r="AP75">
        <v>22.92</v>
      </c>
      <c r="AQ75">
        <v>27.72</v>
      </c>
      <c r="AU75">
        <f t="shared" si="43"/>
        <v>0</v>
      </c>
      <c r="AV75" t="str">
        <f t="shared" si="44"/>
        <v/>
      </c>
      <c r="BA75" t="str">
        <f t="shared" si="45"/>
        <v/>
      </c>
      <c r="BD75">
        <f t="shared" si="32"/>
        <v>1.0492699811063377</v>
      </c>
      <c r="BE75">
        <f t="shared" si="33"/>
        <v>1.0968836136544913</v>
      </c>
      <c r="BG75">
        <f t="shared" si="46"/>
        <v>4.7613632548153539E-2</v>
      </c>
      <c r="BH75">
        <f t="shared" si="47"/>
        <v>3.1375128540579493E-2</v>
      </c>
      <c r="BI75">
        <f t="shared" si="48"/>
        <v>1.0730767973804145</v>
      </c>
    </row>
    <row r="76" spans="1:61" x14ac:dyDescent="0.2">
      <c r="A76">
        <v>6001</v>
      </c>
      <c r="B76" t="s">
        <v>51</v>
      </c>
      <c r="C76" s="1">
        <v>45296</v>
      </c>
      <c r="D76" s="1">
        <v>45404</v>
      </c>
      <c r="E76" s="1">
        <v>45411</v>
      </c>
      <c r="F76">
        <v>454</v>
      </c>
      <c r="G76">
        <v>115</v>
      </c>
      <c r="H76">
        <v>108</v>
      </c>
      <c r="I76">
        <v>7</v>
      </c>
      <c r="J76" t="s">
        <v>62</v>
      </c>
      <c r="K76">
        <v>82.68</v>
      </c>
      <c r="L76">
        <v>98</v>
      </c>
      <c r="M76">
        <v>2</v>
      </c>
      <c r="N76">
        <v>6.7</v>
      </c>
      <c r="O76" t="s">
        <v>59</v>
      </c>
      <c r="P76" t="s">
        <v>57</v>
      </c>
      <c r="Q76" t="s">
        <v>57</v>
      </c>
      <c r="R76">
        <v>20.309999999999999</v>
      </c>
      <c r="S76">
        <v>20.92</v>
      </c>
      <c r="T76">
        <v>20.93</v>
      </c>
      <c r="U76">
        <f t="shared" si="34"/>
        <v>0.62000000000000099</v>
      </c>
      <c r="V76" t="str">
        <f t="shared" si="35"/>
        <v/>
      </c>
      <c r="W76">
        <f t="shared" si="36"/>
        <v>0.35510561809129521</v>
      </c>
      <c r="X76">
        <v>25.19</v>
      </c>
      <c r="Y76">
        <v>25.21</v>
      </c>
      <c r="Z76">
        <v>25.38</v>
      </c>
      <c r="AA76">
        <f t="shared" si="37"/>
        <v>0.18999999999999773</v>
      </c>
      <c r="AB76" t="str">
        <f t="shared" si="38"/>
        <v/>
      </c>
      <c r="AC76" t="s">
        <v>58</v>
      </c>
      <c r="AD76">
        <v>21.42</v>
      </c>
      <c r="AE76">
        <v>25.56666667</v>
      </c>
      <c r="AF76">
        <v>20.84</v>
      </c>
      <c r="AG76">
        <v>20.93</v>
      </c>
      <c r="AH76">
        <v>20.84</v>
      </c>
      <c r="AI76">
        <f t="shared" si="39"/>
        <v>8.9999999999999858E-2</v>
      </c>
      <c r="AJ76" t="str">
        <f t="shared" si="40"/>
        <v/>
      </c>
      <c r="AK76">
        <v>25.67</v>
      </c>
      <c r="AL76">
        <v>25.71</v>
      </c>
      <c r="AM76">
        <v>25.64</v>
      </c>
      <c r="AN76">
        <f t="shared" si="41"/>
        <v>7.0000000000000284E-2</v>
      </c>
      <c r="AO76" t="str">
        <f t="shared" si="42"/>
        <v/>
      </c>
      <c r="AP76">
        <v>21.55</v>
      </c>
      <c r="AQ76">
        <v>26.07</v>
      </c>
      <c r="AU76">
        <f t="shared" si="43"/>
        <v>0</v>
      </c>
      <c r="AV76" t="str">
        <f t="shared" si="44"/>
        <v/>
      </c>
      <c r="BA76" t="str">
        <f t="shared" si="45"/>
        <v/>
      </c>
      <c r="BD76">
        <f t="shared" si="32"/>
        <v>1.3392828039342903</v>
      </c>
      <c r="BE76">
        <f t="shared" si="33"/>
        <v>1.242984093919173</v>
      </c>
      <c r="BG76">
        <f t="shared" si="46"/>
        <v>9.6298710015117361E-2</v>
      </c>
      <c r="BH76">
        <f t="shared" si="47"/>
        <v>5.273929734204455E-2</v>
      </c>
      <c r="BI76">
        <f t="shared" si="48"/>
        <v>1.2911334489267317</v>
      </c>
    </row>
    <row r="77" spans="1:61" x14ac:dyDescent="0.2">
      <c r="A77">
        <v>6026</v>
      </c>
      <c r="B77" t="s">
        <v>51</v>
      </c>
      <c r="C77" s="1">
        <v>44942</v>
      </c>
      <c r="D77" s="1">
        <v>44966</v>
      </c>
      <c r="E77" s="1">
        <v>45124</v>
      </c>
      <c r="F77">
        <v>167</v>
      </c>
      <c r="G77">
        <v>182</v>
      </c>
      <c r="H77">
        <v>24</v>
      </c>
      <c r="I77">
        <v>158</v>
      </c>
      <c r="J77" t="s">
        <v>62</v>
      </c>
      <c r="K77">
        <v>84.88</v>
      </c>
      <c r="L77">
        <v>81.2</v>
      </c>
      <c r="M77">
        <v>1.5</v>
      </c>
      <c r="N77">
        <v>1.5</v>
      </c>
      <c r="O77" t="s">
        <v>53</v>
      </c>
      <c r="P77" t="s">
        <v>54</v>
      </c>
      <c r="Q77" t="s">
        <v>54</v>
      </c>
      <c r="R77">
        <v>23.19</v>
      </c>
      <c r="S77">
        <v>23.61</v>
      </c>
      <c r="T77">
        <v>23.52</v>
      </c>
      <c r="U77">
        <f t="shared" si="34"/>
        <v>0.41999999999999815</v>
      </c>
      <c r="V77" t="str">
        <f t="shared" si="35"/>
        <v/>
      </c>
      <c r="W77">
        <f t="shared" si="36"/>
        <v>0.22113344387495878</v>
      </c>
      <c r="X77">
        <v>27.15</v>
      </c>
      <c r="Y77">
        <v>27.7</v>
      </c>
      <c r="AA77">
        <f t="shared" si="37"/>
        <v>0.55000000000000071</v>
      </c>
      <c r="AB77" t="str">
        <f t="shared" si="38"/>
        <v/>
      </c>
      <c r="AC77">
        <v>3</v>
      </c>
      <c r="AD77">
        <v>22.973333329999999</v>
      </c>
      <c r="AE77">
        <v>27.58</v>
      </c>
      <c r="AF77">
        <v>23.41</v>
      </c>
      <c r="AG77">
        <v>24.5</v>
      </c>
      <c r="AH77">
        <v>24.21</v>
      </c>
      <c r="AI77">
        <f t="shared" si="39"/>
        <v>1.0899999999999999</v>
      </c>
      <c r="AJ77" t="str">
        <f t="shared" si="40"/>
        <v>FLAG</v>
      </c>
      <c r="AK77">
        <v>27.55</v>
      </c>
      <c r="AL77">
        <v>28.07</v>
      </c>
      <c r="AM77">
        <v>28.91</v>
      </c>
      <c r="AN77">
        <f t="shared" si="41"/>
        <v>1.3599999999999994</v>
      </c>
      <c r="AO77" t="str">
        <f t="shared" si="42"/>
        <v>FLAG</v>
      </c>
      <c r="AP77">
        <v>23.266666669999999</v>
      </c>
      <c r="AQ77">
        <v>28.276666670000001</v>
      </c>
      <c r="AU77">
        <f t="shared" si="43"/>
        <v>0</v>
      </c>
      <c r="AV77" t="str">
        <f t="shared" si="44"/>
        <v/>
      </c>
      <c r="BA77" t="str">
        <f t="shared" si="45"/>
        <v/>
      </c>
      <c r="BD77">
        <f t="shared" si="32"/>
        <v>0.64664655195841914</v>
      </c>
      <c r="BE77">
        <f t="shared" si="33"/>
        <v>0.53946141523798907</v>
      </c>
      <c r="BG77">
        <f t="shared" si="46"/>
        <v>0.10718513672043006</v>
      </c>
      <c r="BH77">
        <f t="shared" si="47"/>
        <v>0.1277983777422397</v>
      </c>
      <c r="BI77">
        <f t="shared" si="48"/>
        <v>0.59305398359820405</v>
      </c>
    </row>
    <row r="78" spans="1:61" x14ac:dyDescent="0.2">
      <c r="A78">
        <v>6036</v>
      </c>
      <c r="B78" t="s">
        <v>51</v>
      </c>
      <c r="C78" s="1">
        <v>44942</v>
      </c>
      <c r="D78" s="1">
        <v>44964</v>
      </c>
      <c r="E78" s="1">
        <v>45127</v>
      </c>
      <c r="F78">
        <v>170</v>
      </c>
      <c r="G78">
        <v>185</v>
      </c>
      <c r="H78">
        <v>22</v>
      </c>
      <c r="I78">
        <v>163</v>
      </c>
      <c r="J78" t="s">
        <v>62</v>
      </c>
      <c r="K78">
        <v>84.78</v>
      </c>
      <c r="L78">
        <v>89</v>
      </c>
      <c r="M78">
        <v>2</v>
      </c>
      <c r="N78">
        <v>5</v>
      </c>
      <c r="O78" t="s">
        <v>53</v>
      </c>
      <c r="P78" t="s">
        <v>54</v>
      </c>
      <c r="Q78" t="s">
        <v>54</v>
      </c>
      <c r="R78">
        <v>22.58</v>
      </c>
      <c r="S78">
        <v>22.63</v>
      </c>
      <c r="T78">
        <v>22.98</v>
      </c>
      <c r="U78">
        <f t="shared" si="34"/>
        <v>0.40000000000000213</v>
      </c>
      <c r="V78" t="str">
        <f t="shared" si="35"/>
        <v/>
      </c>
      <c r="W78">
        <f t="shared" si="36"/>
        <v>0.21794494717703472</v>
      </c>
      <c r="X78">
        <v>27.68</v>
      </c>
      <c r="Y78">
        <v>27.65</v>
      </c>
      <c r="Z78">
        <v>28.08</v>
      </c>
      <c r="AA78">
        <f t="shared" si="37"/>
        <v>0.42999999999999972</v>
      </c>
      <c r="AB78" t="str">
        <f t="shared" si="38"/>
        <v/>
      </c>
      <c r="AC78">
        <v>4</v>
      </c>
      <c r="AD78">
        <v>22.81</v>
      </c>
      <c r="AE78">
        <v>27.8</v>
      </c>
      <c r="AI78">
        <f t="shared" si="39"/>
        <v>0</v>
      </c>
      <c r="AJ78" t="str">
        <f t="shared" si="40"/>
        <v/>
      </c>
      <c r="AK78">
        <v>27.62</v>
      </c>
      <c r="AL78">
        <v>27.59</v>
      </c>
      <c r="AM78">
        <v>27.7</v>
      </c>
      <c r="AN78">
        <f t="shared" si="41"/>
        <v>0.10999999999999943</v>
      </c>
      <c r="AO78" t="str">
        <f t="shared" si="42"/>
        <v/>
      </c>
      <c r="AP78">
        <v>22.92</v>
      </c>
      <c r="AQ78">
        <v>27.72</v>
      </c>
      <c r="AR78">
        <v>21.94</v>
      </c>
      <c r="AS78">
        <v>21.63</v>
      </c>
      <c r="AT78">
        <v>21.71</v>
      </c>
      <c r="AU78">
        <f t="shared" si="43"/>
        <v>0.31000000000000227</v>
      </c>
      <c r="AV78" t="str">
        <f t="shared" si="44"/>
        <v/>
      </c>
      <c r="AW78">
        <v>26.2</v>
      </c>
      <c r="AX78">
        <v>26.35</v>
      </c>
      <c r="AY78">
        <v>26.18</v>
      </c>
      <c r="AZ78">
        <f>ABS((MIN(AW78:AY78)-MAX(AW78:AY78)))</f>
        <v>0.17000000000000171</v>
      </c>
      <c r="BA78" t="str">
        <f t="shared" si="45"/>
        <v/>
      </c>
      <c r="BB78">
        <v>22.15</v>
      </c>
      <c r="BC78">
        <v>26.86333333</v>
      </c>
      <c r="BD78">
        <f t="shared" si="32"/>
        <v>1.0609255368363402</v>
      </c>
      <c r="BF78">
        <f>2.03666^(BB78-AVERAGE(AR78:AT78))/1.956258^(BC78-AVERAGE(AW78:AY78))</f>
        <v>0.87055061776119502</v>
      </c>
      <c r="BG78">
        <f t="shared" si="46"/>
        <v>0.19037491907514514</v>
      </c>
      <c r="BH78">
        <f t="shared" si="47"/>
        <v>0.13939120700553032</v>
      </c>
      <c r="BI78">
        <f t="shared" si="48"/>
        <v>0.96573807729876759</v>
      </c>
    </row>
    <row r="79" spans="1:61" x14ac:dyDescent="0.2">
      <c r="A79">
        <v>6037</v>
      </c>
      <c r="B79" t="s">
        <v>51</v>
      </c>
      <c r="C79" s="1">
        <v>44942</v>
      </c>
      <c r="D79" s="1">
        <v>44964</v>
      </c>
      <c r="E79" s="1">
        <v>45117</v>
      </c>
      <c r="F79">
        <v>160</v>
      </c>
      <c r="G79">
        <v>175</v>
      </c>
      <c r="H79">
        <v>22</v>
      </c>
      <c r="I79">
        <v>153</v>
      </c>
      <c r="J79" t="s">
        <v>62</v>
      </c>
      <c r="K79">
        <v>86.54</v>
      </c>
      <c r="L79">
        <v>91</v>
      </c>
      <c r="M79">
        <v>3</v>
      </c>
      <c r="N79">
        <v>7.4</v>
      </c>
      <c r="O79" t="s">
        <v>53</v>
      </c>
      <c r="P79" t="s">
        <v>54</v>
      </c>
      <c r="Q79" t="s">
        <v>54</v>
      </c>
      <c r="R79">
        <v>23.13</v>
      </c>
      <c r="S79">
        <v>23.46</v>
      </c>
      <c r="T79">
        <v>23.55</v>
      </c>
      <c r="U79">
        <f t="shared" si="34"/>
        <v>0.42000000000000171</v>
      </c>
      <c r="V79" t="str">
        <f t="shared" si="35"/>
        <v/>
      </c>
      <c r="W79">
        <f t="shared" si="36"/>
        <v>0.22113344387496078</v>
      </c>
      <c r="X79">
        <v>28.04</v>
      </c>
      <c r="Y79">
        <v>28.54</v>
      </c>
      <c r="Z79">
        <v>28.35</v>
      </c>
      <c r="AA79">
        <f t="shared" si="37"/>
        <v>0.5</v>
      </c>
      <c r="AB79" t="str">
        <f t="shared" si="38"/>
        <v/>
      </c>
      <c r="AC79">
        <v>1</v>
      </c>
      <c r="AD79">
        <v>22.83</v>
      </c>
      <c r="AE79">
        <v>27.58</v>
      </c>
      <c r="AF79">
        <v>23.55</v>
      </c>
      <c r="AG79">
        <v>23.63</v>
      </c>
      <c r="AH79">
        <v>23.86</v>
      </c>
      <c r="AI79">
        <f t="shared" si="39"/>
        <v>0.30999999999999872</v>
      </c>
      <c r="AJ79" t="str">
        <f t="shared" si="40"/>
        <v/>
      </c>
      <c r="AK79">
        <v>28.53</v>
      </c>
      <c r="AL79">
        <v>27.66</v>
      </c>
      <c r="AM79">
        <v>28.71</v>
      </c>
      <c r="AN79">
        <f t="shared" si="41"/>
        <v>1.0500000000000007</v>
      </c>
      <c r="AO79" t="str">
        <f t="shared" si="42"/>
        <v>FLAG</v>
      </c>
      <c r="AP79">
        <v>22.73</v>
      </c>
      <c r="AQ79">
        <v>27.623333330000001</v>
      </c>
      <c r="AU79">
        <f t="shared" si="43"/>
        <v>0</v>
      </c>
      <c r="AV79" t="str">
        <f t="shared" si="44"/>
        <v/>
      </c>
      <c r="BA79" t="str">
        <f t="shared" si="45"/>
        <v/>
      </c>
      <c r="BD79">
        <f t="shared" si="32"/>
        <v>1.1036614719636291</v>
      </c>
      <c r="BE79">
        <f t="shared" ref="BE79:BE110" si="49">2.03666^(AP79-AVERAGE(AF79:AH79))/1.956258^(AQ79-AVERAGE(AK79:AM79))</f>
        <v>0.8011719621893062</v>
      </c>
      <c r="BG79">
        <f t="shared" si="46"/>
        <v>0.30248950977432287</v>
      </c>
      <c r="BH79">
        <f t="shared" si="47"/>
        <v>0.22457856919582497</v>
      </c>
      <c r="BI79">
        <f t="shared" si="48"/>
        <v>0.95241671707646769</v>
      </c>
    </row>
    <row r="80" spans="1:61" x14ac:dyDescent="0.2">
      <c r="A80">
        <v>6037</v>
      </c>
      <c r="B80" t="s">
        <v>51</v>
      </c>
      <c r="C80" s="1">
        <v>45302</v>
      </c>
      <c r="D80" s="1">
        <v>45406</v>
      </c>
      <c r="E80" s="1">
        <v>45411</v>
      </c>
      <c r="F80">
        <v>454</v>
      </c>
      <c r="G80">
        <v>109</v>
      </c>
      <c r="H80">
        <v>104</v>
      </c>
      <c r="I80">
        <v>5</v>
      </c>
      <c r="J80" t="s">
        <v>62</v>
      </c>
      <c r="K80">
        <v>86.42</v>
      </c>
      <c r="L80">
        <v>95.5</v>
      </c>
      <c r="M80">
        <v>3.5</v>
      </c>
      <c r="N80">
        <v>8.4</v>
      </c>
      <c r="O80" t="s">
        <v>59</v>
      </c>
      <c r="P80" t="s">
        <v>57</v>
      </c>
      <c r="Q80" t="s">
        <v>57</v>
      </c>
      <c r="R80">
        <v>20.309999999999999</v>
      </c>
      <c r="S80">
        <v>20.39</v>
      </c>
      <c r="T80">
        <v>20.63</v>
      </c>
      <c r="U80">
        <f t="shared" si="34"/>
        <v>0.32000000000000028</v>
      </c>
      <c r="V80" t="str">
        <f t="shared" si="35"/>
        <v/>
      </c>
      <c r="W80">
        <f t="shared" si="36"/>
        <v>0.1665332799572905</v>
      </c>
      <c r="X80">
        <v>25.7</v>
      </c>
      <c r="Y80">
        <v>25.65</v>
      </c>
      <c r="Z80">
        <v>25.58</v>
      </c>
      <c r="AA80">
        <f t="shared" si="37"/>
        <v>0.12000000000000099</v>
      </c>
      <c r="AB80" t="str">
        <f t="shared" si="38"/>
        <v/>
      </c>
      <c r="AC80" t="s">
        <v>58</v>
      </c>
      <c r="AD80">
        <v>21.42</v>
      </c>
      <c r="AE80">
        <v>25.56666667</v>
      </c>
      <c r="AF80">
        <v>20.3</v>
      </c>
      <c r="AG80">
        <v>20.82</v>
      </c>
      <c r="AH80">
        <v>20.61</v>
      </c>
      <c r="AI80">
        <f t="shared" si="39"/>
        <v>0.51999999999999957</v>
      </c>
      <c r="AJ80" t="str">
        <f t="shared" si="40"/>
        <v/>
      </c>
      <c r="AK80">
        <v>26.28</v>
      </c>
      <c r="AL80">
        <v>25.94</v>
      </c>
      <c r="AM80">
        <v>25.93</v>
      </c>
      <c r="AN80">
        <f t="shared" si="41"/>
        <v>0.35000000000000142</v>
      </c>
      <c r="AO80" t="str">
        <f t="shared" si="42"/>
        <v/>
      </c>
      <c r="AP80">
        <v>21.55</v>
      </c>
      <c r="AQ80">
        <v>26.07</v>
      </c>
      <c r="AU80">
        <f t="shared" si="43"/>
        <v>0</v>
      </c>
      <c r="AV80" t="str">
        <f t="shared" si="44"/>
        <v/>
      </c>
      <c r="BA80" t="str">
        <f t="shared" si="45"/>
        <v/>
      </c>
      <c r="BD80">
        <f t="shared" si="32"/>
        <v>2.1088860007157266</v>
      </c>
      <c r="BE80">
        <f t="shared" si="49"/>
        <v>1.9717515175215956</v>
      </c>
      <c r="BG80">
        <f t="shared" si="46"/>
        <v>0.13713448319413102</v>
      </c>
      <c r="BH80">
        <f t="shared" si="47"/>
        <v>4.7526261554821668E-2</v>
      </c>
      <c r="BI80">
        <f t="shared" si="48"/>
        <v>2.0403187591186613</v>
      </c>
    </row>
    <row r="81" spans="1:61" x14ac:dyDescent="0.2">
      <c r="A81">
        <v>6038</v>
      </c>
      <c r="B81" t="s">
        <v>51</v>
      </c>
      <c r="C81" s="1">
        <v>44942</v>
      </c>
      <c r="D81" s="1">
        <v>44966</v>
      </c>
      <c r="E81" s="1">
        <v>45124</v>
      </c>
      <c r="F81">
        <v>167</v>
      </c>
      <c r="G81">
        <v>182</v>
      </c>
      <c r="H81">
        <v>24</v>
      </c>
      <c r="I81">
        <v>158</v>
      </c>
      <c r="J81" t="s">
        <v>52</v>
      </c>
      <c r="K81">
        <v>81.72</v>
      </c>
      <c r="L81">
        <v>71</v>
      </c>
      <c r="M81">
        <v>2</v>
      </c>
      <c r="N81">
        <v>5.0999999999999996</v>
      </c>
      <c r="O81" t="s">
        <v>53</v>
      </c>
      <c r="P81" t="s">
        <v>54</v>
      </c>
      <c r="Q81" t="s">
        <v>54</v>
      </c>
      <c r="R81">
        <v>22.54</v>
      </c>
      <c r="S81">
        <v>22.84</v>
      </c>
      <c r="T81">
        <v>22.83</v>
      </c>
      <c r="U81">
        <f t="shared" si="34"/>
        <v>0.30000000000000071</v>
      </c>
      <c r="V81" t="str">
        <f t="shared" si="35"/>
        <v/>
      </c>
      <c r="W81">
        <f t="shared" si="36"/>
        <v>0.17039170558842742</v>
      </c>
      <c r="X81">
        <v>27.59</v>
      </c>
      <c r="Y81">
        <v>27.7</v>
      </c>
      <c r="Z81">
        <v>27.62</v>
      </c>
      <c r="AA81">
        <f t="shared" si="37"/>
        <v>0.10999999999999943</v>
      </c>
      <c r="AB81" t="str">
        <f t="shared" si="38"/>
        <v/>
      </c>
      <c r="AC81">
        <v>3</v>
      </c>
      <c r="AD81">
        <v>22.973333329999999</v>
      </c>
      <c r="AE81">
        <v>27.58</v>
      </c>
      <c r="AF81">
        <v>22.6</v>
      </c>
      <c r="AG81">
        <v>23.24</v>
      </c>
      <c r="AH81">
        <v>24.23</v>
      </c>
      <c r="AI81">
        <f t="shared" si="39"/>
        <v>1.629999999999999</v>
      </c>
      <c r="AJ81" t="str">
        <f t="shared" si="40"/>
        <v>FLAG</v>
      </c>
      <c r="AK81">
        <v>27.52</v>
      </c>
      <c r="AL81">
        <v>27.58</v>
      </c>
      <c r="AM81">
        <v>27.54</v>
      </c>
      <c r="AN81">
        <f t="shared" si="41"/>
        <v>5.9999999999998721E-2</v>
      </c>
      <c r="AO81" t="str">
        <f t="shared" si="42"/>
        <v/>
      </c>
      <c r="AP81">
        <v>23.266666669999999</v>
      </c>
      <c r="AQ81">
        <v>28.276666670000001</v>
      </c>
      <c r="AR81">
        <v>22.71</v>
      </c>
      <c r="AS81">
        <v>22.76</v>
      </c>
      <c r="AT81">
        <v>22.42</v>
      </c>
      <c r="AU81">
        <f t="shared" si="43"/>
        <v>0.33999999999999986</v>
      </c>
      <c r="AV81" t="str">
        <f t="shared" si="44"/>
        <v/>
      </c>
      <c r="AW81">
        <v>26.44</v>
      </c>
      <c r="AX81">
        <v>26.64</v>
      </c>
      <c r="AY81">
        <v>26.27</v>
      </c>
      <c r="AZ81">
        <f>ABS((MIN(AW81:AY81)-MAX(AW81:AY81)))</f>
        <v>0.37000000000000099</v>
      </c>
      <c r="BA81" t="str">
        <f t="shared" si="45"/>
        <v/>
      </c>
      <c r="BB81">
        <v>22.15</v>
      </c>
      <c r="BC81">
        <v>26.86333333</v>
      </c>
      <c r="BE81">
        <f t="shared" si="49"/>
        <v>0.57471992825465923</v>
      </c>
      <c r="BF81">
        <f>2.03666^(BB81-AVERAGE(AR81:AT81))/1.956258^(BC81-AVERAGE(AW81:AY81))</f>
        <v>0.53859581008856505</v>
      </c>
      <c r="BG81">
        <f t="shared" si="46"/>
        <v>3.6124118166094177E-2</v>
      </c>
      <c r="BH81">
        <f t="shared" si="47"/>
        <v>4.5887447809984154E-2</v>
      </c>
      <c r="BI81">
        <f t="shared" si="48"/>
        <v>0.5566578691716122</v>
      </c>
    </row>
    <row r="82" spans="1:61" x14ac:dyDescent="0.2">
      <c r="A82">
        <v>6038</v>
      </c>
      <c r="B82" t="s">
        <v>51</v>
      </c>
      <c r="C82" s="1">
        <v>45302</v>
      </c>
      <c r="D82" s="1">
        <v>45406</v>
      </c>
      <c r="E82" s="1">
        <v>45411</v>
      </c>
      <c r="F82">
        <v>454</v>
      </c>
      <c r="G82">
        <v>109</v>
      </c>
      <c r="H82">
        <v>104</v>
      </c>
      <c r="I82">
        <v>5</v>
      </c>
      <c r="J82" t="s">
        <v>52</v>
      </c>
      <c r="K82">
        <v>81.489999999999995</v>
      </c>
      <c r="L82">
        <v>72</v>
      </c>
      <c r="M82">
        <v>2</v>
      </c>
      <c r="N82">
        <v>6.1</v>
      </c>
      <c r="O82" t="s">
        <v>59</v>
      </c>
      <c r="P82" t="s">
        <v>57</v>
      </c>
      <c r="Q82" t="s">
        <v>57</v>
      </c>
      <c r="R82">
        <v>20.69</v>
      </c>
      <c r="S82">
        <v>21.3</v>
      </c>
      <c r="T82">
        <v>20.84</v>
      </c>
      <c r="U82">
        <f t="shared" si="34"/>
        <v>0.60999999999999943</v>
      </c>
      <c r="V82" t="str">
        <f t="shared" si="35"/>
        <v/>
      </c>
      <c r="W82">
        <f t="shared" si="36"/>
        <v>0.31785741037976961</v>
      </c>
      <c r="X82">
        <v>25.71</v>
      </c>
      <c r="Y82">
        <v>25.96</v>
      </c>
      <c r="Z82">
        <v>25.71</v>
      </c>
      <c r="AA82">
        <f t="shared" si="37"/>
        <v>0.25</v>
      </c>
      <c r="AB82" t="str">
        <f t="shared" si="38"/>
        <v/>
      </c>
      <c r="AC82" t="s">
        <v>58</v>
      </c>
      <c r="AD82">
        <v>21.42</v>
      </c>
      <c r="AE82">
        <v>25.56666667</v>
      </c>
      <c r="AF82">
        <v>21.16</v>
      </c>
      <c r="AG82">
        <v>21.24</v>
      </c>
      <c r="AH82">
        <v>21.72</v>
      </c>
      <c r="AI82">
        <f t="shared" si="39"/>
        <v>0.55999999999999872</v>
      </c>
      <c r="AJ82" t="str">
        <f t="shared" si="40"/>
        <v/>
      </c>
      <c r="AK82">
        <v>25.83</v>
      </c>
      <c r="AL82">
        <v>26.46</v>
      </c>
      <c r="AM82">
        <v>25.79</v>
      </c>
      <c r="AN82">
        <f t="shared" si="41"/>
        <v>0.67000000000000171</v>
      </c>
      <c r="AO82" t="str">
        <f t="shared" si="42"/>
        <v/>
      </c>
      <c r="AP82">
        <v>21.55</v>
      </c>
      <c r="AQ82">
        <v>26.07</v>
      </c>
      <c r="AU82">
        <f t="shared" si="43"/>
        <v>0</v>
      </c>
      <c r="AV82" t="str">
        <f t="shared" si="44"/>
        <v/>
      </c>
      <c r="BA82" t="str">
        <f t="shared" si="45"/>
        <v/>
      </c>
      <c r="BD82">
        <f t="shared" ref="BD82:BD88" si="50">2.03666^(AD82-AVERAGE(R82:T82))/1.956258^(AE82-AVERAGE(X82:Z82))</f>
        <v>1.6342095968218326</v>
      </c>
      <c r="BE82">
        <f t="shared" si="49"/>
        <v>1.1014052492748401</v>
      </c>
      <c r="BG82">
        <f t="shared" si="46"/>
        <v>0.53280434754699257</v>
      </c>
      <c r="BH82">
        <f t="shared" si="47"/>
        <v>0.27544050488958205</v>
      </c>
      <c r="BI82">
        <f t="shared" si="48"/>
        <v>1.3678074230483364</v>
      </c>
    </row>
    <row r="83" spans="1:61" x14ac:dyDescent="0.2">
      <c r="A83">
        <v>6045</v>
      </c>
      <c r="B83" t="s">
        <v>55</v>
      </c>
      <c r="C83" s="1">
        <v>44944</v>
      </c>
      <c r="D83" s="1">
        <v>44966</v>
      </c>
      <c r="E83" s="1">
        <v>45133</v>
      </c>
      <c r="F83">
        <v>176</v>
      </c>
      <c r="G83">
        <v>189</v>
      </c>
      <c r="H83">
        <v>22</v>
      </c>
      <c r="I83">
        <v>167</v>
      </c>
      <c r="J83" t="s">
        <v>62</v>
      </c>
      <c r="K83">
        <v>85.4</v>
      </c>
      <c r="L83">
        <v>83.5</v>
      </c>
      <c r="M83">
        <v>1</v>
      </c>
      <c r="N83">
        <v>1.5</v>
      </c>
      <c r="O83" t="s">
        <v>53</v>
      </c>
      <c r="P83" t="s">
        <v>54</v>
      </c>
      <c r="Q83" t="s">
        <v>54</v>
      </c>
      <c r="R83">
        <v>23.48</v>
      </c>
      <c r="S83">
        <v>23.51</v>
      </c>
      <c r="T83">
        <v>23.58</v>
      </c>
      <c r="U83">
        <f t="shared" si="34"/>
        <v>9.9999999999997868E-2</v>
      </c>
      <c r="V83" t="str">
        <f t="shared" si="35"/>
        <v/>
      </c>
      <c r="W83">
        <f t="shared" si="36"/>
        <v>5.1316014394467521E-2</v>
      </c>
      <c r="X83">
        <v>28.03</v>
      </c>
      <c r="Y83">
        <v>27.95</v>
      </c>
      <c r="Z83">
        <v>27.96</v>
      </c>
      <c r="AA83">
        <f t="shared" si="37"/>
        <v>8.0000000000001847E-2</v>
      </c>
      <c r="AB83" t="str">
        <f t="shared" si="38"/>
        <v/>
      </c>
      <c r="AC83">
        <v>5</v>
      </c>
      <c r="AD83">
        <v>23.41</v>
      </c>
      <c r="AE83">
        <v>27.516666669999999</v>
      </c>
      <c r="AF83">
        <v>23.96</v>
      </c>
      <c r="AG83">
        <v>23.68</v>
      </c>
      <c r="AH83">
        <v>23.72</v>
      </c>
      <c r="AI83">
        <f t="shared" si="39"/>
        <v>0.28000000000000114</v>
      </c>
      <c r="AJ83" t="str">
        <f t="shared" si="40"/>
        <v/>
      </c>
      <c r="AK83">
        <v>28.07</v>
      </c>
      <c r="AL83">
        <v>27.94</v>
      </c>
      <c r="AM83">
        <v>27.91</v>
      </c>
      <c r="AN83">
        <f t="shared" si="41"/>
        <v>0.16000000000000014</v>
      </c>
      <c r="AO83" t="str">
        <f t="shared" si="42"/>
        <v/>
      </c>
      <c r="AP83">
        <v>23</v>
      </c>
      <c r="AQ83">
        <v>27.42</v>
      </c>
      <c r="AU83">
        <f t="shared" si="43"/>
        <v>0</v>
      </c>
      <c r="AV83" t="str">
        <f t="shared" si="44"/>
        <v/>
      </c>
      <c r="BA83" t="str">
        <f t="shared" si="45"/>
        <v/>
      </c>
      <c r="BD83">
        <f t="shared" si="50"/>
        <v>1.2589737426992671</v>
      </c>
      <c r="BE83">
        <f t="shared" si="49"/>
        <v>0.82839959725200318</v>
      </c>
      <c r="BG83">
        <f t="shared" si="46"/>
        <v>0.43057414544726391</v>
      </c>
      <c r="BH83">
        <f t="shared" si="47"/>
        <v>0.29171772219383751</v>
      </c>
      <c r="BI83">
        <f t="shared" si="48"/>
        <v>1.0436866699756351</v>
      </c>
    </row>
    <row r="84" spans="1:61" x14ac:dyDescent="0.2">
      <c r="A84">
        <v>6049</v>
      </c>
      <c r="B84" t="s">
        <v>55</v>
      </c>
      <c r="C84" s="1">
        <v>44944</v>
      </c>
      <c r="D84" s="1">
        <v>44966</v>
      </c>
      <c r="E84" s="1">
        <v>45134</v>
      </c>
      <c r="F84">
        <v>177</v>
      </c>
      <c r="G84">
        <v>190</v>
      </c>
      <c r="H84">
        <v>22</v>
      </c>
      <c r="I84">
        <v>168</v>
      </c>
      <c r="J84" t="s">
        <v>62</v>
      </c>
      <c r="K84">
        <v>85.65</v>
      </c>
      <c r="L84">
        <v>94.5</v>
      </c>
      <c r="M84">
        <v>2.5</v>
      </c>
      <c r="N84">
        <v>7.4</v>
      </c>
      <c r="O84" t="s">
        <v>53</v>
      </c>
      <c r="P84" t="s">
        <v>54</v>
      </c>
      <c r="Q84" t="s">
        <v>54</v>
      </c>
      <c r="R84">
        <v>19.66</v>
      </c>
      <c r="S84">
        <v>19.670000000000002</v>
      </c>
      <c r="T84">
        <v>19.670000000000002</v>
      </c>
      <c r="U84">
        <f t="shared" si="34"/>
        <v>1.0000000000001563E-2</v>
      </c>
      <c r="V84" t="str">
        <f t="shared" si="35"/>
        <v/>
      </c>
      <c r="W84">
        <f t="shared" si="36"/>
        <v>5.77350269189716E-3</v>
      </c>
      <c r="X84">
        <v>25.72</v>
      </c>
      <c r="Y84">
        <v>25.23</v>
      </c>
      <c r="AA84">
        <f t="shared" si="37"/>
        <v>0.48999999999999844</v>
      </c>
      <c r="AB84" t="str">
        <f t="shared" si="38"/>
        <v/>
      </c>
      <c r="AC84">
        <v>6</v>
      </c>
      <c r="AD84">
        <v>22.526666670000001</v>
      </c>
      <c r="AE84">
        <v>27.346666670000001</v>
      </c>
      <c r="AF84">
        <v>20.56</v>
      </c>
      <c r="AG84">
        <v>19.97</v>
      </c>
      <c r="AH84">
        <v>20.29</v>
      </c>
      <c r="AI84">
        <f t="shared" si="39"/>
        <v>0.58999999999999986</v>
      </c>
      <c r="AJ84" t="str">
        <f t="shared" si="40"/>
        <v/>
      </c>
      <c r="AK84">
        <v>24.83</v>
      </c>
      <c r="AL84">
        <v>25.18</v>
      </c>
      <c r="AM84">
        <v>25.69</v>
      </c>
      <c r="AN84">
        <f t="shared" si="41"/>
        <v>0.86000000000000298</v>
      </c>
      <c r="AO84" t="str">
        <f t="shared" si="42"/>
        <v/>
      </c>
      <c r="AP84">
        <v>22.653333329999999</v>
      </c>
      <c r="AQ84">
        <v>27.15666667</v>
      </c>
      <c r="AU84">
        <f t="shared" si="43"/>
        <v>0</v>
      </c>
      <c r="AV84" t="str">
        <f t="shared" si="44"/>
        <v/>
      </c>
      <c r="BA84" t="str">
        <f t="shared" si="45"/>
        <v/>
      </c>
      <c r="BD84">
        <f t="shared" si="50"/>
        <v>2.1779827316225338</v>
      </c>
      <c r="BE84">
        <f t="shared" si="49"/>
        <v>1.4952593162305721</v>
      </c>
      <c r="BG84">
        <f t="shared" si="46"/>
        <v>0.68272341539196169</v>
      </c>
      <c r="BH84">
        <f t="shared" si="47"/>
        <v>0.26285137238949696</v>
      </c>
      <c r="BI84">
        <f t="shared" si="48"/>
        <v>1.8366210239265528</v>
      </c>
    </row>
    <row r="85" spans="1:61" x14ac:dyDescent="0.2">
      <c r="A85">
        <v>6050</v>
      </c>
      <c r="B85" t="s">
        <v>55</v>
      </c>
      <c r="C85" s="1">
        <v>44944</v>
      </c>
      <c r="D85" s="1">
        <v>44966</v>
      </c>
      <c r="E85" s="1">
        <v>45134</v>
      </c>
      <c r="F85">
        <v>177</v>
      </c>
      <c r="G85">
        <v>190</v>
      </c>
      <c r="H85">
        <v>22</v>
      </c>
      <c r="I85">
        <v>168</v>
      </c>
      <c r="J85" t="s">
        <v>52</v>
      </c>
      <c r="K85">
        <v>83.08</v>
      </c>
      <c r="L85">
        <v>72.5</v>
      </c>
      <c r="M85">
        <v>1</v>
      </c>
      <c r="N85">
        <v>1.2</v>
      </c>
      <c r="O85" t="s">
        <v>53</v>
      </c>
      <c r="P85" t="s">
        <v>54</v>
      </c>
      <c r="Q85" t="s">
        <v>54</v>
      </c>
      <c r="R85">
        <v>22.74</v>
      </c>
      <c r="S85">
        <v>22.64</v>
      </c>
      <c r="T85">
        <v>22.74</v>
      </c>
      <c r="U85">
        <f t="shared" si="34"/>
        <v>9.9999999999997868E-2</v>
      </c>
      <c r="V85" t="str">
        <f t="shared" si="35"/>
        <v/>
      </c>
      <c r="W85">
        <f t="shared" si="36"/>
        <v>5.7735026918961339E-2</v>
      </c>
      <c r="X85">
        <v>27.73</v>
      </c>
      <c r="Y85">
        <v>27.67</v>
      </c>
      <c r="Z85">
        <v>27.68</v>
      </c>
      <c r="AA85">
        <f t="shared" si="37"/>
        <v>5.9999999999998721E-2</v>
      </c>
      <c r="AB85" t="str">
        <f t="shared" si="38"/>
        <v/>
      </c>
      <c r="AC85">
        <v>6</v>
      </c>
      <c r="AD85">
        <v>22.526666670000001</v>
      </c>
      <c r="AE85">
        <v>27.346666670000001</v>
      </c>
      <c r="AF85">
        <v>22.83</v>
      </c>
      <c r="AG85">
        <v>22.77</v>
      </c>
      <c r="AH85">
        <v>23.46</v>
      </c>
      <c r="AI85">
        <f t="shared" si="39"/>
        <v>0.69000000000000128</v>
      </c>
      <c r="AJ85" t="str">
        <f t="shared" si="40"/>
        <v/>
      </c>
      <c r="AK85">
        <v>27.95</v>
      </c>
      <c r="AL85">
        <v>27.91</v>
      </c>
      <c r="AM85">
        <v>27.8</v>
      </c>
      <c r="AN85">
        <f t="shared" si="41"/>
        <v>0.14999999999999858</v>
      </c>
      <c r="AO85" t="str">
        <f t="shared" si="42"/>
        <v/>
      </c>
      <c r="AP85">
        <v>22.653333329999999</v>
      </c>
      <c r="AQ85">
        <v>27.15666667</v>
      </c>
      <c r="AU85">
        <f t="shared" si="43"/>
        <v>0</v>
      </c>
      <c r="AV85" t="str">
        <f t="shared" si="44"/>
        <v/>
      </c>
      <c r="BA85" t="str">
        <f t="shared" si="45"/>
        <v/>
      </c>
      <c r="BD85">
        <f t="shared" si="50"/>
        <v>1.1102541094633758</v>
      </c>
      <c r="BE85">
        <f t="shared" si="49"/>
        <v>1.2573927283857866</v>
      </c>
      <c r="BG85">
        <f t="shared" si="46"/>
        <v>0.14713861892241087</v>
      </c>
      <c r="BH85">
        <f t="shared" si="47"/>
        <v>8.7887022296767328E-2</v>
      </c>
      <c r="BI85">
        <f t="shared" si="48"/>
        <v>1.1838234189245811</v>
      </c>
    </row>
    <row r="86" spans="1:61" x14ac:dyDescent="0.2">
      <c r="A86">
        <v>6051</v>
      </c>
      <c r="B86" t="s">
        <v>55</v>
      </c>
      <c r="C86" s="1">
        <v>44944</v>
      </c>
      <c r="D86" s="1">
        <v>44964</v>
      </c>
      <c r="E86" s="1">
        <v>45133</v>
      </c>
      <c r="F86">
        <v>176</v>
      </c>
      <c r="G86">
        <v>189</v>
      </c>
      <c r="H86">
        <v>20</v>
      </c>
      <c r="I86">
        <v>169</v>
      </c>
      <c r="J86" t="s">
        <v>62</v>
      </c>
      <c r="K86">
        <v>85.3</v>
      </c>
      <c r="L86">
        <v>82.2</v>
      </c>
      <c r="M86">
        <v>1</v>
      </c>
      <c r="N86">
        <v>1.3</v>
      </c>
      <c r="O86" t="s">
        <v>53</v>
      </c>
      <c r="P86" t="s">
        <v>54</v>
      </c>
      <c r="Q86" t="s">
        <v>54</v>
      </c>
      <c r="R86">
        <v>22.71</v>
      </c>
      <c r="S86">
        <v>22.67</v>
      </c>
      <c r="T86">
        <v>22.55</v>
      </c>
      <c r="U86">
        <f t="shared" si="34"/>
        <v>0.16000000000000014</v>
      </c>
      <c r="V86" t="str">
        <f t="shared" si="35"/>
        <v/>
      </c>
      <c r="W86">
        <f t="shared" si="36"/>
        <v>8.3266639978645529E-2</v>
      </c>
      <c r="X86">
        <v>27.58</v>
      </c>
      <c r="Y86">
        <v>27.58</v>
      </c>
      <c r="Z86">
        <v>27.53</v>
      </c>
      <c r="AA86">
        <f t="shared" si="37"/>
        <v>4.9999999999997158E-2</v>
      </c>
      <c r="AB86" t="str">
        <f t="shared" si="38"/>
        <v/>
      </c>
      <c r="AC86">
        <v>5</v>
      </c>
      <c r="AD86">
        <v>23.41</v>
      </c>
      <c r="AE86">
        <v>27.516666669999999</v>
      </c>
      <c r="AF86">
        <v>22.61</v>
      </c>
      <c r="AG86">
        <v>22.63</v>
      </c>
      <c r="AH86">
        <v>22.63</v>
      </c>
      <c r="AI86">
        <f t="shared" si="39"/>
        <v>1.9999999999999574E-2</v>
      </c>
      <c r="AJ86" t="str">
        <f t="shared" si="40"/>
        <v/>
      </c>
      <c r="AK86">
        <v>27.53</v>
      </c>
      <c r="AL86">
        <v>27.26</v>
      </c>
      <c r="AM86">
        <v>27.47</v>
      </c>
      <c r="AN86">
        <f t="shared" si="41"/>
        <v>0.26999999999999957</v>
      </c>
      <c r="AO86" t="str">
        <f t="shared" si="42"/>
        <v/>
      </c>
      <c r="AP86">
        <v>23</v>
      </c>
      <c r="AQ86">
        <v>27.42</v>
      </c>
      <c r="AU86">
        <f t="shared" si="43"/>
        <v>0</v>
      </c>
      <c r="AV86" t="str">
        <f t="shared" si="44"/>
        <v/>
      </c>
      <c r="BA86" t="str">
        <f t="shared" si="45"/>
        <v/>
      </c>
      <c r="BD86">
        <f t="shared" si="50"/>
        <v>1.7800714216632663</v>
      </c>
      <c r="BE86">
        <f t="shared" si="49"/>
        <v>1.3072519985182249</v>
      </c>
      <c r="BG86">
        <f t="shared" si="46"/>
        <v>0.47281942314504133</v>
      </c>
      <c r="BH86">
        <f t="shared" si="47"/>
        <v>0.21658490211752271</v>
      </c>
      <c r="BI86">
        <f t="shared" si="48"/>
        <v>1.5436617100907455</v>
      </c>
    </row>
    <row r="87" spans="1:61" x14ac:dyDescent="0.2">
      <c r="A87">
        <v>6052</v>
      </c>
      <c r="B87" t="s">
        <v>51</v>
      </c>
      <c r="C87" s="1">
        <v>44945</v>
      </c>
      <c r="D87" s="1">
        <v>44964</v>
      </c>
      <c r="E87" s="1">
        <v>45121</v>
      </c>
      <c r="F87">
        <v>164</v>
      </c>
      <c r="G87">
        <v>176</v>
      </c>
      <c r="H87">
        <v>19</v>
      </c>
      <c r="I87">
        <v>157</v>
      </c>
      <c r="J87" t="s">
        <v>62</v>
      </c>
      <c r="K87">
        <v>84.89</v>
      </c>
      <c r="L87">
        <v>76.599999999999994</v>
      </c>
      <c r="M87">
        <v>1</v>
      </c>
      <c r="N87">
        <v>1.6</v>
      </c>
      <c r="O87" t="s">
        <v>53</v>
      </c>
      <c r="P87" t="s">
        <v>54</v>
      </c>
      <c r="Q87" t="s">
        <v>54</v>
      </c>
      <c r="R87">
        <v>21.24</v>
      </c>
      <c r="S87">
        <v>21.66</v>
      </c>
      <c r="T87">
        <v>21.49</v>
      </c>
      <c r="U87">
        <f t="shared" si="34"/>
        <v>0.42000000000000171</v>
      </c>
      <c r="V87" t="str">
        <f t="shared" si="35"/>
        <v/>
      </c>
      <c r="W87">
        <f t="shared" si="36"/>
        <v>0.21126602503321179</v>
      </c>
      <c r="X87">
        <v>26.95</v>
      </c>
      <c r="Y87">
        <v>27.22</v>
      </c>
      <c r="Z87">
        <v>27.16</v>
      </c>
      <c r="AA87">
        <f t="shared" si="37"/>
        <v>0.26999999999999957</v>
      </c>
      <c r="AB87" t="str">
        <f t="shared" si="38"/>
        <v/>
      </c>
      <c r="AC87">
        <v>2</v>
      </c>
      <c r="AD87">
        <v>22.66</v>
      </c>
      <c r="AE87">
        <v>27.346666670000001</v>
      </c>
      <c r="AF87">
        <v>21.97</v>
      </c>
      <c r="AG87">
        <v>21.58</v>
      </c>
      <c r="AH87">
        <v>21.71</v>
      </c>
      <c r="AI87">
        <f t="shared" si="39"/>
        <v>0.39000000000000057</v>
      </c>
      <c r="AJ87" t="str">
        <f t="shared" si="40"/>
        <v/>
      </c>
      <c r="AK87">
        <v>27.17</v>
      </c>
      <c r="AL87">
        <v>26.98</v>
      </c>
      <c r="AM87">
        <v>27.05</v>
      </c>
      <c r="AN87">
        <f t="shared" si="41"/>
        <v>0.19000000000000128</v>
      </c>
      <c r="AO87" t="str">
        <f t="shared" si="42"/>
        <v/>
      </c>
      <c r="AP87">
        <v>22.733333330000001</v>
      </c>
      <c r="AQ87">
        <v>27.585000000000001</v>
      </c>
      <c r="AU87">
        <f t="shared" si="43"/>
        <v>0</v>
      </c>
      <c r="AV87" t="str">
        <f t="shared" si="44"/>
        <v/>
      </c>
      <c r="BA87" t="str">
        <f t="shared" si="45"/>
        <v/>
      </c>
      <c r="BD87">
        <f t="shared" si="50"/>
        <v>1.9984885312872833</v>
      </c>
      <c r="BE87">
        <f t="shared" si="49"/>
        <v>1.4180262955199632</v>
      </c>
      <c r="BG87">
        <f t="shared" si="46"/>
        <v>0.58046223576732014</v>
      </c>
      <c r="BH87">
        <f t="shared" si="47"/>
        <v>0.24027338029575837</v>
      </c>
      <c r="BI87">
        <f t="shared" si="48"/>
        <v>1.7082574134036232</v>
      </c>
    </row>
    <row r="88" spans="1:61" x14ac:dyDescent="0.2">
      <c r="A88">
        <v>6053</v>
      </c>
      <c r="B88" t="s">
        <v>51</v>
      </c>
      <c r="C88" s="1">
        <v>44945</v>
      </c>
      <c r="D88" s="1">
        <v>44964</v>
      </c>
      <c r="E88" s="1">
        <v>45127</v>
      </c>
      <c r="F88">
        <v>170</v>
      </c>
      <c r="G88">
        <v>182</v>
      </c>
      <c r="H88">
        <v>19</v>
      </c>
      <c r="I88">
        <v>163</v>
      </c>
      <c r="J88" t="s">
        <v>62</v>
      </c>
      <c r="K88">
        <v>85.73</v>
      </c>
      <c r="L88">
        <v>95.1</v>
      </c>
      <c r="M88">
        <v>2.5</v>
      </c>
      <c r="N88">
        <v>6.5</v>
      </c>
      <c r="O88" t="s">
        <v>53</v>
      </c>
      <c r="P88" t="s">
        <v>54</v>
      </c>
      <c r="Q88" t="s">
        <v>54</v>
      </c>
      <c r="R88">
        <v>21.99</v>
      </c>
      <c r="S88">
        <v>21.82</v>
      </c>
      <c r="T88">
        <v>21.9</v>
      </c>
      <c r="U88">
        <f t="shared" si="34"/>
        <v>0.16999999999999815</v>
      </c>
      <c r="V88" t="str">
        <f t="shared" si="35"/>
        <v/>
      </c>
      <c r="W88">
        <f t="shared" si="36"/>
        <v>8.504900548115292E-2</v>
      </c>
      <c r="X88">
        <v>27.01</v>
      </c>
      <c r="Y88">
        <v>26.9</v>
      </c>
      <c r="Z88">
        <v>27.03</v>
      </c>
      <c r="AA88">
        <f t="shared" si="37"/>
        <v>0.13000000000000256</v>
      </c>
      <c r="AB88" t="str">
        <f t="shared" si="38"/>
        <v/>
      </c>
      <c r="AC88">
        <v>4</v>
      </c>
      <c r="AD88">
        <v>22.81</v>
      </c>
      <c r="AE88">
        <v>27.8</v>
      </c>
      <c r="AF88">
        <v>22.12</v>
      </c>
      <c r="AG88">
        <v>22.23</v>
      </c>
      <c r="AH88">
        <v>22.19</v>
      </c>
      <c r="AI88">
        <f t="shared" si="39"/>
        <v>0.10999999999999943</v>
      </c>
      <c r="AJ88" t="str">
        <f t="shared" si="40"/>
        <v/>
      </c>
      <c r="AK88">
        <v>27.12</v>
      </c>
      <c r="AL88">
        <v>26.81</v>
      </c>
      <c r="AM88">
        <v>27.17</v>
      </c>
      <c r="AN88">
        <f t="shared" si="41"/>
        <v>0.36000000000000298</v>
      </c>
      <c r="AO88" t="str">
        <f t="shared" si="42"/>
        <v/>
      </c>
      <c r="AP88">
        <v>22.92</v>
      </c>
      <c r="AQ88">
        <v>27.72</v>
      </c>
      <c r="AU88">
        <f t="shared" si="43"/>
        <v>0</v>
      </c>
      <c r="AV88" t="str">
        <f t="shared" si="44"/>
        <v/>
      </c>
      <c r="BA88" t="str">
        <f t="shared" si="45"/>
        <v/>
      </c>
      <c r="BD88">
        <f t="shared" si="50"/>
        <v>1.0993012203429036</v>
      </c>
      <c r="BE88">
        <f t="shared" si="49"/>
        <v>1.0677930878645578</v>
      </c>
      <c r="BG88">
        <f t="shared" si="46"/>
        <v>3.1508132478345718E-2</v>
      </c>
      <c r="BH88">
        <f t="shared" si="47"/>
        <v>2.0561739333246842E-2</v>
      </c>
      <c r="BI88">
        <f t="shared" si="48"/>
        <v>1.0835471541037307</v>
      </c>
    </row>
    <row r="89" spans="1:61" x14ac:dyDescent="0.2">
      <c r="A89">
        <v>6054</v>
      </c>
      <c r="B89" t="s">
        <v>51</v>
      </c>
      <c r="C89" s="1">
        <v>44945</v>
      </c>
      <c r="D89" s="1">
        <v>44964</v>
      </c>
      <c r="E89" s="1">
        <v>45117</v>
      </c>
      <c r="F89">
        <v>160</v>
      </c>
      <c r="G89">
        <v>172</v>
      </c>
      <c r="H89">
        <v>19</v>
      </c>
      <c r="I89">
        <v>153</v>
      </c>
      <c r="J89" t="s">
        <v>52</v>
      </c>
      <c r="K89">
        <v>84.38</v>
      </c>
      <c r="L89">
        <v>74</v>
      </c>
      <c r="M89">
        <v>2.5</v>
      </c>
      <c r="N89">
        <v>1.1000000000000001</v>
      </c>
      <c r="O89" t="s">
        <v>53</v>
      </c>
      <c r="P89" t="s">
        <v>54</v>
      </c>
      <c r="Q89" t="s">
        <v>54</v>
      </c>
      <c r="R89">
        <v>22.09</v>
      </c>
      <c r="S89">
        <v>21.94</v>
      </c>
      <c r="T89">
        <v>22.72</v>
      </c>
      <c r="U89">
        <f t="shared" si="34"/>
        <v>0.77999999999999758</v>
      </c>
      <c r="V89" t="str">
        <f t="shared" si="35"/>
        <v/>
      </c>
      <c r="W89">
        <f t="shared" si="36"/>
        <v>0.41388404173149645</v>
      </c>
      <c r="X89">
        <v>27.88</v>
      </c>
      <c r="Y89">
        <v>28.01</v>
      </c>
      <c r="Z89">
        <v>27.9</v>
      </c>
      <c r="AA89">
        <f t="shared" si="37"/>
        <v>0.13000000000000256</v>
      </c>
      <c r="AB89" t="str">
        <f t="shared" si="38"/>
        <v/>
      </c>
      <c r="AC89">
        <v>1</v>
      </c>
      <c r="AD89">
        <v>22.83</v>
      </c>
      <c r="AE89">
        <v>27.58</v>
      </c>
      <c r="AF89">
        <v>22.89</v>
      </c>
      <c r="AG89">
        <v>22.96</v>
      </c>
      <c r="AH89">
        <v>22.96</v>
      </c>
      <c r="AI89">
        <f t="shared" si="39"/>
        <v>7.0000000000000284E-2</v>
      </c>
      <c r="AJ89" t="str">
        <f t="shared" si="40"/>
        <v/>
      </c>
      <c r="AK89">
        <v>27.96</v>
      </c>
      <c r="AL89">
        <v>27.82</v>
      </c>
      <c r="AM89">
        <v>28.05</v>
      </c>
      <c r="AN89">
        <f t="shared" si="41"/>
        <v>0.23000000000000043</v>
      </c>
      <c r="AO89" t="str">
        <f t="shared" si="42"/>
        <v/>
      </c>
      <c r="AP89">
        <v>22.73</v>
      </c>
      <c r="AQ89">
        <v>27.623333330000001</v>
      </c>
      <c r="AR89">
        <v>21.67</v>
      </c>
      <c r="AS89">
        <v>21.89</v>
      </c>
      <c r="AT89">
        <v>21.83</v>
      </c>
      <c r="AU89">
        <f t="shared" si="43"/>
        <v>0.21999999999999886</v>
      </c>
      <c r="AV89" t="str">
        <f t="shared" si="44"/>
        <v/>
      </c>
      <c r="AW89">
        <v>26.42</v>
      </c>
      <c r="AX89">
        <v>26.53</v>
      </c>
      <c r="AY89">
        <v>26.58</v>
      </c>
      <c r="AZ89">
        <f>ABS((MIN(AW89:AY89)-MAX(AW89:AY89)))</f>
        <v>0.15999999999999659</v>
      </c>
      <c r="BA89" t="str">
        <f t="shared" si="45"/>
        <v/>
      </c>
      <c r="BB89">
        <v>22.15</v>
      </c>
      <c r="BC89">
        <v>26.86333333</v>
      </c>
      <c r="BE89">
        <f t="shared" si="49"/>
        <v>1.0700724901465486</v>
      </c>
      <c r="BF89">
        <f>2.03666^(BB89-AVERAGE(AR89:AT89))/1.956258^(BC89-AVERAGE(AW89:AY89))</f>
        <v>1.0143332221586565</v>
      </c>
      <c r="BG89">
        <f t="shared" si="46"/>
        <v>5.5739267987892083E-2</v>
      </c>
      <c r="BH89">
        <f t="shared" si="47"/>
        <v>3.7817603492387351E-2</v>
      </c>
      <c r="BI89">
        <f t="shared" si="48"/>
        <v>1.0422028561526027</v>
      </c>
    </row>
    <row r="90" spans="1:61" x14ac:dyDescent="0.2">
      <c r="A90">
        <v>6063</v>
      </c>
      <c r="B90" t="s">
        <v>51</v>
      </c>
      <c r="C90" s="1">
        <v>45304</v>
      </c>
      <c r="D90" s="1">
        <v>45406</v>
      </c>
      <c r="E90" s="1">
        <v>45411</v>
      </c>
      <c r="F90">
        <v>454</v>
      </c>
      <c r="G90">
        <v>107</v>
      </c>
      <c r="H90">
        <v>102</v>
      </c>
      <c r="I90">
        <v>5</v>
      </c>
      <c r="J90" t="s">
        <v>52</v>
      </c>
      <c r="K90">
        <v>82.4</v>
      </c>
      <c r="L90">
        <v>72</v>
      </c>
      <c r="M90">
        <v>1.5</v>
      </c>
      <c r="O90" t="s">
        <v>56</v>
      </c>
      <c r="P90" t="s">
        <v>57</v>
      </c>
      <c r="Q90" t="s">
        <v>57</v>
      </c>
      <c r="R90">
        <v>22.27</v>
      </c>
      <c r="S90">
        <v>22</v>
      </c>
      <c r="T90">
        <v>22.23</v>
      </c>
      <c r="U90">
        <f t="shared" si="34"/>
        <v>0.26999999999999957</v>
      </c>
      <c r="V90" t="str">
        <f t="shared" si="35"/>
        <v/>
      </c>
      <c r="W90">
        <f t="shared" si="36"/>
        <v>0.14571661996262922</v>
      </c>
      <c r="X90">
        <v>27.44</v>
      </c>
      <c r="Y90">
        <v>27.21</v>
      </c>
      <c r="Z90">
        <v>27.5</v>
      </c>
      <c r="AA90">
        <f t="shared" si="37"/>
        <v>0.28999999999999915</v>
      </c>
      <c r="AB90" t="str">
        <f t="shared" si="38"/>
        <v/>
      </c>
      <c r="AC90" t="s">
        <v>58</v>
      </c>
      <c r="AD90">
        <v>21.42</v>
      </c>
      <c r="AE90">
        <v>25.56666667</v>
      </c>
      <c r="AF90">
        <v>22.76</v>
      </c>
      <c r="AG90">
        <v>22.38</v>
      </c>
      <c r="AH90">
        <v>22.95</v>
      </c>
      <c r="AI90">
        <f t="shared" si="39"/>
        <v>0.57000000000000028</v>
      </c>
      <c r="AJ90" t="str">
        <f t="shared" si="40"/>
        <v/>
      </c>
      <c r="AK90">
        <v>27.66</v>
      </c>
      <c r="AL90">
        <v>27.69</v>
      </c>
      <c r="AM90">
        <v>27.86</v>
      </c>
      <c r="AN90">
        <f t="shared" si="41"/>
        <v>0.19999999999999929</v>
      </c>
      <c r="AO90" t="str">
        <f t="shared" si="42"/>
        <v/>
      </c>
      <c r="AP90">
        <v>21.55</v>
      </c>
      <c r="AQ90">
        <v>26.07</v>
      </c>
      <c r="AU90">
        <f t="shared" si="43"/>
        <v>0</v>
      </c>
      <c r="AV90" t="str">
        <f t="shared" si="44"/>
        <v/>
      </c>
      <c r="BA90" t="str">
        <f t="shared" si="45"/>
        <v/>
      </c>
      <c r="BD90">
        <f t="shared" ref="BD90:BD134" si="51">2.03666^(AD90-AVERAGE(R90:T90))/1.956258^(AE90-AVERAGE(X90:Z90))</f>
        <v>1.9895963010864051</v>
      </c>
      <c r="BE90">
        <f t="shared" si="49"/>
        <v>1.3535790769706117</v>
      </c>
      <c r="BG90">
        <f t="shared" si="46"/>
        <v>0.63601722411579331</v>
      </c>
      <c r="BH90">
        <f t="shared" si="47"/>
        <v>0.26904486978191167</v>
      </c>
      <c r="BI90">
        <f t="shared" si="48"/>
        <v>1.6715876890285084</v>
      </c>
    </row>
    <row r="91" spans="1:61" x14ac:dyDescent="0.2">
      <c r="A91">
        <v>6070</v>
      </c>
      <c r="B91" t="s">
        <v>51</v>
      </c>
      <c r="C91" s="1">
        <v>44945</v>
      </c>
      <c r="D91" s="1">
        <v>44966</v>
      </c>
      <c r="E91" s="1">
        <v>45161</v>
      </c>
      <c r="F91">
        <v>204</v>
      </c>
      <c r="G91">
        <v>216</v>
      </c>
      <c r="H91">
        <v>21</v>
      </c>
      <c r="I91">
        <v>195</v>
      </c>
      <c r="J91" t="s">
        <v>62</v>
      </c>
      <c r="K91">
        <v>84.52</v>
      </c>
      <c r="L91">
        <v>81.8</v>
      </c>
      <c r="M91">
        <v>1</v>
      </c>
      <c r="N91">
        <v>0.8</v>
      </c>
      <c r="O91" t="s">
        <v>63</v>
      </c>
      <c r="P91" t="s">
        <v>54</v>
      </c>
      <c r="Q91" t="s">
        <v>54</v>
      </c>
      <c r="R91">
        <v>22.51</v>
      </c>
      <c r="S91">
        <v>22.69</v>
      </c>
      <c r="T91">
        <v>22.63</v>
      </c>
      <c r="U91">
        <f t="shared" si="34"/>
        <v>0.17999999999999972</v>
      </c>
      <c r="V91" t="str">
        <f t="shared" si="35"/>
        <v/>
      </c>
      <c r="W91">
        <f t="shared" si="36"/>
        <v>9.1651513899116396E-2</v>
      </c>
      <c r="X91">
        <v>27.2</v>
      </c>
      <c r="Y91">
        <v>27.16</v>
      </c>
      <c r="Z91">
        <v>27.16</v>
      </c>
      <c r="AA91">
        <f t="shared" si="37"/>
        <v>3.9999999999999147E-2</v>
      </c>
      <c r="AB91" t="str">
        <f t="shared" si="38"/>
        <v/>
      </c>
      <c r="AC91">
        <v>7</v>
      </c>
      <c r="AD91">
        <v>22.923333329999998</v>
      </c>
      <c r="AE91">
        <v>27.206666670000001</v>
      </c>
      <c r="AF91">
        <v>22.51</v>
      </c>
      <c r="AG91">
        <v>22.5</v>
      </c>
      <c r="AH91">
        <v>22.51</v>
      </c>
      <c r="AI91">
        <f t="shared" si="39"/>
        <v>1.0000000000001563E-2</v>
      </c>
      <c r="AJ91" t="str">
        <f t="shared" si="40"/>
        <v/>
      </c>
      <c r="AK91">
        <v>27.44</v>
      </c>
      <c r="AL91">
        <v>27.27</v>
      </c>
      <c r="AM91">
        <v>27.2</v>
      </c>
      <c r="AN91">
        <f t="shared" si="41"/>
        <v>0.24000000000000199</v>
      </c>
      <c r="AO91" t="str">
        <f t="shared" si="42"/>
        <v/>
      </c>
      <c r="AP91">
        <v>22.966666669999999</v>
      </c>
      <c r="AQ91">
        <v>27.18</v>
      </c>
      <c r="AU91">
        <f t="shared" si="43"/>
        <v>0</v>
      </c>
      <c r="AV91" t="str">
        <f t="shared" si="44"/>
        <v/>
      </c>
      <c r="BA91" t="str">
        <f t="shared" si="45"/>
        <v/>
      </c>
      <c r="BD91">
        <f t="shared" si="51"/>
        <v>1.2220254976907998</v>
      </c>
      <c r="BE91">
        <f t="shared" si="49"/>
        <v>1.506763470590164</v>
      </c>
      <c r="BG91">
        <f t="shared" si="46"/>
        <v>0.2847379728993642</v>
      </c>
      <c r="BH91">
        <f t="shared" si="47"/>
        <v>0.14756740359097081</v>
      </c>
      <c r="BI91">
        <f t="shared" si="48"/>
        <v>1.3643944841404818</v>
      </c>
    </row>
    <row r="92" spans="1:61" x14ac:dyDescent="0.2">
      <c r="A92">
        <v>6072</v>
      </c>
      <c r="B92" t="s">
        <v>51</v>
      </c>
      <c r="C92" s="1">
        <v>44945</v>
      </c>
      <c r="D92" s="1">
        <v>44966</v>
      </c>
      <c r="E92" s="1">
        <v>45121</v>
      </c>
      <c r="F92">
        <v>164</v>
      </c>
      <c r="G92">
        <v>176</v>
      </c>
      <c r="H92">
        <v>21</v>
      </c>
      <c r="I92">
        <v>155</v>
      </c>
      <c r="J92" t="s">
        <v>62</v>
      </c>
      <c r="K92">
        <v>84.27</v>
      </c>
      <c r="L92">
        <v>83</v>
      </c>
      <c r="M92">
        <v>1.5</v>
      </c>
      <c r="N92">
        <v>1.6</v>
      </c>
      <c r="O92" t="s">
        <v>53</v>
      </c>
      <c r="P92" t="s">
        <v>54</v>
      </c>
      <c r="Q92" t="s">
        <v>54</v>
      </c>
      <c r="R92">
        <v>21.47</v>
      </c>
      <c r="S92">
        <v>22.01</v>
      </c>
      <c r="T92">
        <v>21.78</v>
      </c>
      <c r="U92">
        <f t="shared" si="34"/>
        <v>0.5400000000000027</v>
      </c>
      <c r="V92" t="str">
        <f t="shared" si="35"/>
        <v/>
      </c>
      <c r="W92">
        <f t="shared" si="36"/>
        <v>0.27098585448937013</v>
      </c>
      <c r="X92">
        <v>27.24</v>
      </c>
      <c r="Y92">
        <v>27.32</v>
      </c>
      <c r="Z92">
        <v>27.21</v>
      </c>
      <c r="AA92">
        <f t="shared" si="37"/>
        <v>0.10999999999999943</v>
      </c>
      <c r="AB92" t="str">
        <f t="shared" si="38"/>
        <v/>
      </c>
      <c r="AC92">
        <v>2</v>
      </c>
      <c r="AD92">
        <v>22.66</v>
      </c>
      <c r="AE92">
        <v>27.346666670000001</v>
      </c>
      <c r="AF92">
        <v>21.77</v>
      </c>
      <c r="AG92">
        <v>22.12</v>
      </c>
      <c r="AH92">
        <v>22.1</v>
      </c>
      <c r="AI92">
        <f t="shared" si="39"/>
        <v>0.35000000000000142</v>
      </c>
      <c r="AJ92" t="str">
        <f t="shared" si="40"/>
        <v/>
      </c>
      <c r="AK92">
        <v>27.43</v>
      </c>
      <c r="AL92">
        <v>27.5</v>
      </c>
      <c r="AM92">
        <v>27.48</v>
      </c>
      <c r="AN92">
        <f t="shared" si="41"/>
        <v>7.0000000000000284E-2</v>
      </c>
      <c r="AO92" t="str">
        <f t="shared" si="42"/>
        <v/>
      </c>
      <c r="AP92">
        <v>22.733333330000001</v>
      </c>
      <c r="AQ92">
        <v>27.585000000000001</v>
      </c>
      <c r="AU92">
        <f t="shared" si="43"/>
        <v>0</v>
      </c>
      <c r="AV92" t="str">
        <f t="shared" si="44"/>
        <v/>
      </c>
      <c r="BA92" t="str">
        <f t="shared" si="45"/>
        <v/>
      </c>
      <c r="BD92">
        <f t="shared" si="51"/>
        <v>1.7941460144149315</v>
      </c>
      <c r="BE92">
        <f t="shared" si="49"/>
        <v>1.5633491454360762</v>
      </c>
      <c r="BG92">
        <f t="shared" si="46"/>
        <v>0.23079686897885532</v>
      </c>
      <c r="BH92">
        <f t="shared" si="47"/>
        <v>9.7214157198555015E-2</v>
      </c>
      <c r="BI92">
        <f t="shared" si="48"/>
        <v>1.6787475799255038</v>
      </c>
    </row>
    <row r="93" spans="1:61" x14ac:dyDescent="0.2">
      <c r="A93">
        <v>6075</v>
      </c>
      <c r="B93" t="s">
        <v>55</v>
      </c>
      <c r="C93" s="1">
        <v>44946</v>
      </c>
      <c r="D93" s="1">
        <v>44966</v>
      </c>
      <c r="E93" s="1">
        <v>45134</v>
      </c>
      <c r="F93">
        <v>177</v>
      </c>
      <c r="G93">
        <v>188</v>
      </c>
      <c r="H93">
        <v>20</v>
      </c>
      <c r="I93">
        <v>168</v>
      </c>
      <c r="J93" t="s">
        <v>62</v>
      </c>
      <c r="K93">
        <v>82.62</v>
      </c>
      <c r="L93">
        <v>82</v>
      </c>
      <c r="M93">
        <v>2.5</v>
      </c>
      <c r="N93">
        <v>2.5</v>
      </c>
      <c r="O93" t="s">
        <v>53</v>
      </c>
      <c r="P93" t="s">
        <v>54</v>
      </c>
      <c r="Q93" t="s">
        <v>54</v>
      </c>
      <c r="R93">
        <v>22.43</v>
      </c>
      <c r="S93">
        <v>22.41</v>
      </c>
      <c r="T93">
        <v>21.93</v>
      </c>
      <c r="U93">
        <f t="shared" si="34"/>
        <v>0.5</v>
      </c>
      <c r="V93" t="str">
        <f t="shared" si="35"/>
        <v/>
      </c>
      <c r="W93">
        <f t="shared" si="36"/>
        <v>0.28307831660749538</v>
      </c>
      <c r="X93">
        <v>27.57</v>
      </c>
      <c r="Y93">
        <v>27.67</v>
      </c>
      <c r="Z93">
        <v>27.62</v>
      </c>
      <c r="AA93">
        <f t="shared" si="37"/>
        <v>0.10000000000000142</v>
      </c>
      <c r="AB93" t="str">
        <f t="shared" si="38"/>
        <v/>
      </c>
      <c r="AC93">
        <v>6</v>
      </c>
      <c r="AD93">
        <v>22.526666670000001</v>
      </c>
      <c r="AE93">
        <v>27.346666670000001</v>
      </c>
      <c r="AF93">
        <v>22.53</v>
      </c>
      <c r="AG93">
        <v>22.58</v>
      </c>
      <c r="AH93">
        <v>22.64</v>
      </c>
      <c r="AI93">
        <f t="shared" si="39"/>
        <v>0.10999999999999943</v>
      </c>
      <c r="AJ93" t="str">
        <f t="shared" si="40"/>
        <v/>
      </c>
      <c r="AK93">
        <v>27.69</v>
      </c>
      <c r="AL93">
        <v>27.72</v>
      </c>
      <c r="AM93">
        <v>27.78</v>
      </c>
      <c r="AN93">
        <f t="shared" si="41"/>
        <v>8.9999999999999858E-2</v>
      </c>
      <c r="AO93" t="str">
        <f t="shared" si="42"/>
        <v/>
      </c>
      <c r="AP93">
        <v>22.653333329999999</v>
      </c>
      <c r="AQ93">
        <v>27.15666667</v>
      </c>
      <c r="AU93">
        <f t="shared" si="43"/>
        <v>0</v>
      </c>
      <c r="AV93" t="str">
        <f t="shared" si="44"/>
        <v/>
      </c>
      <c r="BA93" t="str">
        <f t="shared" si="45"/>
        <v/>
      </c>
      <c r="BD93">
        <f t="shared" si="51"/>
        <v>1.4556751896479765</v>
      </c>
      <c r="BE93">
        <f t="shared" si="49"/>
        <v>1.544217999931444</v>
      </c>
      <c r="BG93">
        <f t="shared" si="46"/>
        <v>8.8542810283467555E-2</v>
      </c>
      <c r="BH93">
        <f t="shared" si="47"/>
        <v>4.1740967174589028E-2</v>
      </c>
      <c r="BI93">
        <f t="shared" si="48"/>
        <v>1.4999465947897104</v>
      </c>
    </row>
    <row r="94" spans="1:61" x14ac:dyDescent="0.2">
      <c r="A94">
        <v>6076</v>
      </c>
      <c r="B94" t="s">
        <v>55</v>
      </c>
      <c r="C94" s="1">
        <v>44946</v>
      </c>
      <c r="D94" s="1">
        <v>44966</v>
      </c>
      <c r="E94" s="1">
        <v>45133</v>
      </c>
      <c r="F94">
        <v>176</v>
      </c>
      <c r="G94">
        <v>187</v>
      </c>
      <c r="H94">
        <v>20</v>
      </c>
      <c r="I94">
        <v>167</v>
      </c>
      <c r="J94" t="s">
        <v>62</v>
      </c>
      <c r="K94">
        <v>83.78</v>
      </c>
      <c r="L94">
        <v>79.5</v>
      </c>
      <c r="M94">
        <v>2</v>
      </c>
      <c r="N94">
        <v>1.8</v>
      </c>
      <c r="O94" t="s">
        <v>53</v>
      </c>
      <c r="P94" t="s">
        <v>54</v>
      </c>
      <c r="Q94" t="s">
        <v>54</v>
      </c>
      <c r="S94">
        <v>23.42</v>
      </c>
      <c r="T94">
        <v>23.26</v>
      </c>
      <c r="U94">
        <f t="shared" si="34"/>
        <v>0.16000000000000014</v>
      </c>
      <c r="V94" t="str">
        <f t="shared" si="35"/>
        <v/>
      </c>
      <c r="W94">
        <f t="shared" si="36"/>
        <v>0.1131370849898477</v>
      </c>
      <c r="X94">
        <v>27.73</v>
      </c>
      <c r="Y94">
        <v>27.77</v>
      </c>
      <c r="AA94">
        <f t="shared" si="37"/>
        <v>3.9999999999999147E-2</v>
      </c>
      <c r="AB94" t="str">
        <f t="shared" si="38"/>
        <v/>
      </c>
      <c r="AC94">
        <v>5</v>
      </c>
      <c r="AD94">
        <v>23.41</v>
      </c>
      <c r="AE94">
        <v>27.516666669999999</v>
      </c>
      <c r="AF94">
        <v>23.27</v>
      </c>
      <c r="AG94">
        <v>23.17</v>
      </c>
      <c r="AH94">
        <v>23.26</v>
      </c>
      <c r="AI94">
        <f t="shared" si="39"/>
        <v>9.9999999999997868E-2</v>
      </c>
      <c r="AJ94" t="str">
        <f t="shared" si="40"/>
        <v/>
      </c>
      <c r="AK94">
        <v>27.62</v>
      </c>
      <c r="AL94">
        <v>27.77</v>
      </c>
      <c r="AM94">
        <v>27.76</v>
      </c>
      <c r="AN94">
        <f t="shared" si="41"/>
        <v>0.14999999999999858</v>
      </c>
      <c r="AO94" t="str">
        <f t="shared" si="42"/>
        <v/>
      </c>
      <c r="AP94">
        <v>23</v>
      </c>
      <c r="AQ94">
        <v>27.42</v>
      </c>
      <c r="AU94">
        <f t="shared" si="43"/>
        <v>0</v>
      </c>
      <c r="AV94" t="str">
        <f t="shared" si="44"/>
        <v/>
      </c>
      <c r="BA94" t="str">
        <f t="shared" si="45"/>
        <v/>
      </c>
      <c r="BD94">
        <f t="shared" si="51"/>
        <v>1.2292033266887907</v>
      </c>
      <c r="BE94">
        <f t="shared" si="49"/>
        <v>1.0336545664459378</v>
      </c>
      <c r="BG94">
        <f t="shared" si="46"/>
        <v>0.19554876024285295</v>
      </c>
      <c r="BH94">
        <f t="shared" si="47"/>
        <v>0.12221169949721714</v>
      </c>
      <c r="BI94">
        <f t="shared" si="48"/>
        <v>1.1314289465673641</v>
      </c>
    </row>
    <row r="95" spans="1:61" x14ac:dyDescent="0.2">
      <c r="A95">
        <v>6077</v>
      </c>
      <c r="B95" t="s">
        <v>55</v>
      </c>
      <c r="C95" s="1">
        <v>44946</v>
      </c>
      <c r="D95" s="1">
        <v>44966</v>
      </c>
      <c r="E95" s="1">
        <v>45134</v>
      </c>
      <c r="F95">
        <v>177</v>
      </c>
      <c r="G95">
        <v>188</v>
      </c>
      <c r="H95">
        <v>20</v>
      </c>
      <c r="I95">
        <v>168</v>
      </c>
      <c r="J95" t="s">
        <v>62</v>
      </c>
      <c r="K95">
        <v>85.51</v>
      </c>
      <c r="L95">
        <v>83.5</v>
      </c>
      <c r="M95">
        <v>2.5</v>
      </c>
      <c r="N95">
        <v>3.2</v>
      </c>
      <c r="O95" t="s">
        <v>53</v>
      </c>
      <c r="P95" t="s">
        <v>54</v>
      </c>
      <c r="Q95" t="s">
        <v>54</v>
      </c>
      <c r="R95">
        <v>22.8</v>
      </c>
      <c r="S95">
        <v>22.79</v>
      </c>
      <c r="T95">
        <v>22.69</v>
      </c>
      <c r="U95">
        <f t="shared" si="34"/>
        <v>0.10999999999999943</v>
      </c>
      <c r="V95" t="str">
        <f t="shared" si="35"/>
        <v/>
      </c>
      <c r="W95">
        <f t="shared" si="36"/>
        <v>6.0827625302981483E-2</v>
      </c>
      <c r="X95">
        <v>27.69</v>
      </c>
      <c r="Y95">
        <v>27.61</v>
      </c>
      <c r="Z95">
        <v>27.53</v>
      </c>
      <c r="AA95">
        <f t="shared" si="37"/>
        <v>0.16000000000000014</v>
      </c>
      <c r="AB95" t="str">
        <f t="shared" si="38"/>
        <v/>
      </c>
      <c r="AC95">
        <v>6</v>
      </c>
      <c r="AD95">
        <v>22.526666670000001</v>
      </c>
      <c r="AE95">
        <v>27.346666670000001</v>
      </c>
      <c r="AF95">
        <v>23.04</v>
      </c>
      <c r="AG95">
        <v>22.9</v>
      </c>
      <c r="AH95">
        <v>22.9</v>
      </c>
      <c r="AI95">
        <f t="shared" si="39"/>
        <v>0.14000000000000057</v>
      </c>
      <c r="AJ95" t="str">
        <f t="shared" si="40"/>
        <v/>
      </c>
      <c r="AK95">
        <v>27.88</v>
      </c>
      <c r="AL95">
        <v>27.76</v>
      </c>
      <c r="AM95">
        <v>27.76</v>
      </c>
      <c r="AN95">
        <f t="shared" si="41"/>
        <v>0.11999999999999744</v>
      </c>
      <c r="AO95" t="str">
        <f t="shared" si="42"/>
        <v/>
      </c>
      <c r="AP95">
        <v>22.653333329999999</v>
      </c>
      <c r="AQ95">
        <v>27.15666667</v>
      </c>
      <c r="AU95">
        <f t="shared" si="43"/>
        <v>0</v>
      </c>
      <c r="AV95" t="str">
        <f t="shared" si="44"/>
        <v/>
      </c>
      <c r="BA95" t="str">
        <f t="shared" si="45"/>
        <v/>
      </c>
      <c r="BD95">
        <f t="shared" si="51"/>
        <v>1.0107906670342472</v>
      </c>
      <c r="BE95">
        <f t="shared" si="49"/>
        <v>1.249879194740293</v>
      </c>
      <c r="BG95">
        <f t="shared" si="46"/>
        <v>0.23908852770604572</v>
      </c>
      <c r="BH95">
        <f t="shared" si="47"/>
        <v>0.14956727835717401</v>
      </c>
      <c r="BI95">
        <f t="shared" si="48"/>
        <v>1.1303349308872701</v>
      </c>
    </row>
    <row r="96" spans="1:61" x14ac:dyDescent="0.2">
      <c r="A96">
        <v>6078</v>
      </c>
      <c r="B96" t="s">
        <v>55</v>
      </c>
      <c r="C96" s="1">
        <v>44946</v>
      </c>
      <c r="D96" s="1">
        <v>44966</v>
      </c>
      <c r="E96" s="1">
        <v>45133</v>
      </c>
      <c r="F96">
        <v>176</v>
      </c>
      <c r="G96">
        <v>187</v>
      </c>
      <c r="H96">
        <v>20</v>
      </c>
      <c r="I96">
        <v>167</v>
      </c>
      <c r="J96" t="s">
        <v>62</v>
      </c>
      <c r="K96">
        <v>83.51</v>
      </c>
      <c r="L96">
        <v>84</v>
      </c>
      <c r="M96">
        <v>1.5</v>
      </c>
      <c r="N96">
        <v>1.5</v>
      </c>
      <c r="O96" t="s">
        <v>53</v>
      </c>
      <c r="P96" t="s">
        <v>54</v>
      </c>
      <c r="Q96" t="s">
        <v>54</v>
      </c>
      <c r="R96">
        <v>22.94</v>
      </c>
      <c r="S96">
        <v>22.78</v>
      </c>
      <c r="T96">
        <v>22.81</v>
      </c>
      <c r="U96">
        <f t="shared" si="34"/>
        <v>0.16000000000000014</v>
      </c>
      <c r="V96" t="str">
        <f t="shared" si="35"/>
        <v/>
      </c>
      <c r="W96">
        <f t="shared" si="36"/>
        <v>8.5049005481154377E-2</v>
      </c>
      <c r="X96">
        <v>27.85</v>
      </c>
      <c r="Y96">
        <v>27.8</v>
      </c>
      <c r="Z96">
        <v>27.88</v>
      </c>
      <c r="AA96">
        <f t="shared" si="37"/>
        <v>7.9999999999998295E-2</v>
      </c>
      <c r="AB96" t="str">
        <f t="shared" si="38"/>
        <v/>
      </c>
      <c r="AC96">
        <v>5</v>
      </c>
      <c r="AD96">
        <v>23.41</v>
      </c>
      <c r="AE96">
        <v>27.516666669999999</v>
      </c>
      <c r="AF96">
        <v>22.76</v>
      </c>
      <c r="AG96">
        <v>22.93</v>
      </c>
      <c r="AH96">
        <v>22.88</v>
      </c>
      <c r="AI96">
        <f t="shared" si="39"/>
        <v>0.16999999999999815</v>
      </c>
      <c r="AJ96" t="str">
        <f t="shared" si="40"/>
        <v/>
      </c>
      <c r="AK96">
        <v>27.81</v>
      </c>
      <c r="AL96">
        <v>27.55</v>
      </c>
      <c r="AM96">
        <v>27.8</v>
      </c>
      <c r="AN96">
        <f t="shared" si="41"/>
        <v>0.25999999999999801</v>
      </c>
      <c r="AO96" t="str">
        <f t="shared" si="42"/>
        <v/>
      </c>
      <c r="AP96">
        <v>23</v>
      </c>
      <c r="AQ96">
        <v>27.42</v>
      </c>
      <c r="AU96">
        <f t="shared" si="43"/>
        <v>0</v>
      </c>
      <c r="AV96" t="str">
        <f t="shared" si="44"/>
        <v/>
      </c>
      <c r="BA96" t="str">
        <f t="shared" si="45"/>
        <v/>
      </c>
      <c r="BD96">
        <f t="shared" si="51"/>
        <v>1.863172380751688</v>
      </c>
      <c r="BE96">
        <f t="shared" si="49"/>
        <v>1.3542728203982854</v>
      </c>
      <c r="BG96">
        <f t="shared" si="46"/>
        <v>0.50889956035340256</v>
      </c>
      <c r="BH96">
        <f t="shared" si="47"/>
        <v>0.22368451213411633</v>
      </c>
      <c r="BI96">
        <f t="shared" si="48"/>
        <v>1.6087226005749868</v>
      </c>
    </row>
    <row r="97" spans="1:61" x14ac:dyDescent="0.2">
      <c r="A97">
        <v>6079</v>
      </c>
      <c r="B97" t="s">
        <v>55</v>
      </c>
      <c r="C97" s="1">
        <v>44946</v>
      </c>
      <c r="D97" s="1">
        <v>44966</v>
      </c>
      <c r="E97" s="1">
        <v>45134</v>
      </c>
      <c r="F97">
        <v>177</v>
      </c>
      <c r="G97">
        <v>188</v>
      </c>
      <c r="H97">
        <v>20</v>
      </c>
      <c r="I97">
        <v>168</v>
      </c>
      <c r="J97" t="s">
        <v>62</v>
      </c>
      <c r="K97">
        <v>81.63</v>
      </c>
      <c r="L97">
        <v>89</v>
      </c>
      <c r="M97">
        <v>3</v>
      </c>
      <c r="N97">
        <v>3.2</v>
      </c>
      <c r="O97" t="s">
        <v>53</v>
      </c>
      <c r="P97" t="s">
        <v>54</v>
      </c>
      <c r="Q97" t="s">
        <v>54</v>
      </c>
      <c r="R97">
        <v>22.29</v>
      </c>
      <c r="S97">
        <v>22.63</v>
      </c>
      <c r="T97">
        <v>22.25</v>
      </c>
      <c r="U97">
        <f t="shared" si="34"/>
        <v>0.37999999999999901</v>
      </c>
      <c r="V97" t="str">
        <f t="shared" si="35"/>
        <v/>
      </c>
      <c r="W97">
        <f t="shared" si="36"/>
        <v>0.20880613017821065</v>
      </c>
      <c r="X97">
        <v>27.57</v>
      </c>
      <c r="Y97">
        <v>27.67</v>
      </c>
      <c r="Z97">
        <v>27.62</v>
      </c>
      <c r="AA97">
        <f t="shared" si="37"/>
        <v>0.10000000000000142</v>
      </c>
      <c r="AB97" t="str">
        <f t="shared" si="38"/>
        <v/>
      </c>
      <c r="AC97">
        <v>6</v>
      </c>
      <c r="AD97">
        <v>22.526666670000001</v>
      </c>
      <c r="AE97">
        <v>27.346666670000001</v>
      </c>
      <c r="AF97">
        <v>22.6</v>
      </c>
      <c r="AG97">
        <v>22.49</v>
      </c>
      <c r="AH97">
        <v>22.57</v>
      </c>
      <c r="AI97">
        <f t="shared" si="39"/>
        <v>0.11000000000000298</v>
      </c>
      <c r="AJ97" t="str">
        <f t="shared" si="40"/>
        <v/>
      </c>
      <c r="AK97">
        <v>27.51</v>
      </c>
      <c r="AL97">
        <v>28.31</v>
      </c>
      <c r="AM97">
        <v>27.74</v>
      </c>
      <c r="AN97">
        <f t="shared" si="41"/>
        <v>0.79999999999999716</v>
      </c>
      <c r="AO97" t="str">
        <f t="shared" si="42"/>
        <v/>
      </c>
      <c r="AP97">
        <v>22.653333329999999</v>
      </c>
      <c r="AQ97">
        <v>27.15666667</v>
      </c>
      <c r="AU97">
        <f t="shared" si="43"/>
        <v>0</v>
      </c>
      <c r="AV97" t="str">
        <f t="shared" si="44"/>
        <v/>
      </c>
      <c r="BA97" t="str">
        <f t="shared" si="45"/>
        <v/>
      </c>
      <c r="BD97">
        <f t="shared" si="51"/>
        <v>1.3239614569545382</v>
      </c>
      <c r="BE97">
        <f t="shared" si="49"/>
        <v>1.7136365736045263</v>
      </c>
      <c r="BG97">
        <f t="shared" si="46"/>
        <v>0.38967511664998811</v>
      </c>
      <c r="BH97">
        <f t="shared" si="47"/>
        <v>0.18142092184076866</v>
      </c>
      <c r="BI97">
        <f t="shared" si="48"/>
        <v>1.5187990152795323</v>
      </c>
    </row>
    <row r="98" spans="1:61" x14ac:dyDescent="0.2">
      <c r="A98">
        <v>6080</v>
      </c>
      <c r="B98" t="s">
        <v>55</v>
      </c>
      <c r="C98" s="1">
        <v>44946</v>
      </c>
      <c r="D98" s="1">
        <v>44966</v>
      </c>
      <c r="E98" s="1">
        <v>45133</v>
      </c>
      <c r="F98">
        <v>176</v>
      </c>
      <c r="G98">
        <v>187</v>
      </c>
      <c r="H98">
        <v>20</v>
      </c>
      <c r="I98">
        <v>167</v>
      </c>
      <c r="J98" t="s">
        <v>62</v>
      </c>
      <c r="K98">
        <v>83.16</v>
      </c>
      <c r="L98">
        <v>83.5</v>
      </c>
      <c r="M98">
        <v>3</v>
      </c>
      <c r="N98">
        <v>1</v>
      </c>
      <c r="O98" t="s">
        <v>53</v>
      </c>
      <c r="P98" t="s">
        <v>54</v>
      </c>
      <c r="Q98" t="s">
        <v>54</v>
      </c>
      <c r="R98">
        <v>22.08</v>
      </c>
      <c r="S98">
        <v>22.05</v>
      </c>
      <c r="T98">
        <v>22.29</v>
      </c>
      <c r="U98">
        <f t="shared" si="34"/>
        <v>0.23999999999999844</v>
      </c>
      <c r="V98" t="str">
        <f t="shared" si="35"/>
        <v/>
      </c>
      <c r="W98">
        <f t="shared" si="36"/>
        <v>0.13076696830621987</v>
      </c>
      <c r="X98">
        <v>27.59</v>
      </c>
      <c r="Y98">
        <v>27.75</v>
      </c>
      <c r="Z98">
        <v>27.7</v>
      </c>
      <c r="AA98">
        <f t="shared" si="37"/>
        <v>0.16000000000000014</v>
      </c>
      <c r="AB98" t="str">
        <f t="shared" si="38"/>
        <v/>
      </c>
      <c r="AC98">
        <v>5</v>
      </c>
      <c r="AD98">
        <v>23.41</v>
      </c>
      <c r="AE98">
        <v>27.516666669999999</v>
      </c>
      <c r="AF98">
        <v>22.14</v>
      </c>
      <c r="AG98">
        <v>21.99</v>
      </c>
      <c r="AH98">
        <v>22.4</v>
      </c>
      <c r="AI98">
        <f t="shared" si="39"/>
        <v>0.41000000000000014</v>
      </c>
      <c r="AJ98" t="str">
        <f t="shared" si="40"/>
        <v/>
      </c>
      <c r="AK98">
        <v>27.53</v>
      </c>
      <c r="AL98">
        <v>27.51</v>
      </c>
      <c r="AM98">
        <v>27.43</v>
      </c>
      <c r="AN98">
        <f t="shared" si="41"/>
        <v>0.10000000000000142</v>
      </c>
      <c r="AO98" t="str">
        <f t="shared" si="42"/>
        <v/>
      </c>
      <c r="AP98">
        <v>23</v>
      </c>
      <c r="AQ98">
        <v>27.42</v>
      </c>
      <c r="AU98">
        <f t="shared" si="43"/>
        <v>0</v>
      </c>
      <c r="AV98" t="str">
        <f t="shared" si="44"/>
        <v/>
      </c>
      <c r="BA98" t="str">
        <f t="shared" si="45"/>
        <v/>
      </c>
      <c r="BD98">
        <f t="shared" si="51"/>
        <v>2.7537603249673439</v>
      </c>
      <c r="BE98">
        <f t="shared" si="49"/>
        <v>1.8825336827168366</v>
      </c>
      <c r="BG98">
        <f t="shared" si="46"/>
        <v>0.87122664225050728</v>
      </c>
      <c r="BH98">
        <f t="shared" si="47"/>
        <v>0.26575116490225947</v>
      </c>
      <c r="BI98">
        <f t="shared" si="48"/>
        <v>2.3181470038420904</v>
      </c>
    </row>
    <row r="99" spans="1:61" x14ac:dyDescent="0.2">
      <c r="A99">
        <v>6081</v>
      </c>
      <c r="B99" t="s">
        <v>55</v>
      </c>
      <c r="C99" s="1">
        <v>44946</v>
      </c>
      <c r="D99" s="1">
        <v>44966</v>
      </c>
      <c r="E99" s="1">
        <v>45161</v>
      </c>
      <c r="F99">
        <v>204</v>
      </c>
      <c r="G99">
        <v>215</v>
      </c>
      <c r="H99">
        <v>20</v>
      </c>
      <c r="I99">
        <v>195</v>
      </c>
      <c r="J99" t="s">
        <v>62</v>
      </c>
      <c r="K99">
        <v>83.39</v>
      </c>
      <c r="L99">
        <v>86.5</v>
      </c>
      <c r="M99">
        <v>2.5</v>
      </c>
      <c r="N99">
        <v>2.4</v>
      </c>
      <c r="O99" t="s">
        <v>53</v>
      </c>
      <c r="P99" t="s">
        <v>54</v>
      </c>
      <c r="Q99" t="s">
        <v>54</v>
      </c>
      <c r="R99">
        <v>22.76</v>
      </c>
      <c r="S99">
        <v>22.45</v>
      </c>
      <c r="T99">
        <v>22.29</v>
      </c>
      <c r="U99">
        <f t="shared" ref="U99:U130" si="52">ABS((MIN(R99:T99)-MAX(R99:T99)))</f>
        <v>0.47000000000000242</v>
      </c>
      <c r="V99" t="str">
        <f t="shared" ref="V99:V130" si="53">IF(U99&gt;1,"FLAG","")</f>
        <v/>
      </c>
      <c r="W99">
        <f t="shared" ref="W99:W130" si="54">STDEV(R99:T99)</f>
        <v>0.23895606290697172</v>
      </c>
      <c r="X99">
        <v>27.07</v>
      </c>
      <c r="Y99">
        <v>26.85</v>
      </c>
      <c r="Z99">
        <v>26.93</v>
      </c>
      <c r="AA99">
        <f t="shared" ref="AA99:AA130" si="55">ABS((MIN(X99:Z99)-MAX(X99:Z99)))</f>
        <v>0.21999999999999886</v>
      </c>
      <c r="AB99" t="str">
        <f t="shared" ref="AB99:AB130" si="56">IF(AA99&gt;1,"FLAG","")</f>
        <v/>
      </c>
      <c r="AC99">
        <v>7</v>
      </c>
      <c r="AD99">
        <v>22.923333329999998</v>
      </c>
      <c r="AE99">
        <v>27.206666670000001</v>
      </c>
      <c r="AF99">
        <v>22.55</v>
      </c>
      <c r="AG99">
        <v>22.57</v>
      </c>
      <c r="AH99">
        <v>22.95</v>
      </c>
      <c r="AI99">
        <f t="shared" ref="AI99:AI130" si="57">ABS((MIN(AF99:AH99)-MAX(AF99:AH99)))</f>
        <v>0.39999999999999858</v>
      </c>
      <c r="AJ99" t="str">
        <f t="shared" ref="AJ99:AJ130" si="58">IF(AI99&gt;1,"FLAG","")</f>
        <v/>
      </c>
      <c r="AK99">
        <v>27.13</v>
      </c>
      <c r="AL99">
        <v>27.12</v>
      </c>
      <c r="AM99">
        <v>26.98</v>
      </c>
      <c r="AN99">
        <f t="shared" ref="AN99:AN130" si="59">ABS((MIN(AK99:AM99)-MAX(AK99:AM99)))</f>
        <v>0.14999999999999858</v>
      </c>
      <c r="AO99" t="str">
        <f t="shared" ref="AO99:AO130" si="60">IF(AN99&gt;1,"FLAG","")</f>
        <v/>
      </c>
      <c r="AP99">
        <v>22.966666669999999</v>
      </c>
      <c r="AQ99">
        <v>27.18</v>
      </c>
      <c r="AU99">
        <f t="shared" ref="AU99:AU130" si="61">ABS((MIN(AR99:AT99)-MAX(AR99:AT99)))</f>
        <v>0</v>
      </c>
      <c r="AV99" t="str">
        <f t="shared" ref="AV99:AV130" si="62">IF(AU99&gt;1,"FLAG","")</f>
        <v/>
      </c>
      <c r="BA99" t="str">
        <f t="shared" ref="BA99:BA130" si="63">IF(AZ99&gt;1,"FLAG","")</f>
        <v/>
      </c>
      <c r="BD99">
        <f t="shared" si="51"/>
        <v>1.1375647790549557</v>
      </c>
      <c r="BE99">
        <f t="shared" si="49"/>
        <v>1.1359348626535848</v>
      </c>
      <c r="BG99">
        <f t="shared" si="46"/>
        <v>1.62991640137089E-3</v>
      </c>
      <c r="BH99">
        <f t="shared" si="47"/>
        <v>1.0138773888791162E-3</v>
      </c>
      <c r="BI99">
        <f t="shared" si="48"/>
        <v>1.1367498208542703</v>
      </c>
    </row>
    <row r="100" spans="1:61" x14ac:dyDescent="0.2">
      <c r="A100">
        <v>6083</v>
      </c>
      <c r="B100" t="s">
        <v>55</v>
      </c>
      <c r="C100" s="1">
        <v>44946</v>
      </c>
      <c r="D100" s="1">
        <v>44966</v>
      </c>
      <c r="E100" s="1">
        <v>45133</v>
      </c>
      <c r="F100">
        <v>176</v>
      </c>
      <c r="G100">
        <v>187</v>
      </c>
      <c r="H100">
        <v>20</v>
      </c>
      <c r="I100">
        <v>167</v>
      </c>
      <c r="J100" t="s">
        <v>52</v>
      </c>
      <c r="K100">
        <v>82.8</v>
      </c>
      <c r="L100">
        <v>73</v>
      </c>
      <c r="M100">
        <v>1</v>
      </c>
      <c r="N100">
        <v>4.3</v>
      </c>
      <c r="O100" t="s">
        <v>53</v>
      </c>
      <c r="P100" t="s">
        <v>54</v>
      </c>
      <c r="Q100" t="s">
        <v>54</v>
      </c>
      <c r="R100">
        <v>23.78</v>
      </c>
      <c r="S100">
        <v>23.9</v>
      </c>
      <c r="T100">
        <v>23.92</v>
      </c>
      <c r="U100">
        <f t="shared" si="52"/>
        <v>0.14000000000000057</v>
      </c>
      <c r="V100" t="str">
        <f t="shared" si="53"/>
        <v/>
      </c>
      <c r="W100">
        <f t="shared" si="54"/>
        <v>7.5718777944003293E-2</v>
      </c>
      <c r="X100">
        <v>28.24</v>
      </c>
      <c r="Y100">
        <v>28.09</v>
      </c>
      <c r="Z100">
        <v>28.21</v>
      </c>
      <c r="AA100">
        <f t="shared" si="55"/>
        <v>0.14999999999999858</v>
      </c>
      <c r="AB100" t="str">
        <f t="shared" si="56"/>
        <v/>
      </c>
      <c r="AC100">
        <v>5</v>
      </c>
      <c r="AD100">
        <v>23.41</v>
      </c>
      <c r="AE100">
        <v>27.516666669999999</v>
      </c>
      <c r="AF100">
        <v>23.73</v>
      </c>
      <c r="AG100">
        <v>23.79</v>
      </c>
      <c r="AH100">
        <v>23.78</v>
      </c>
      <c r="AI100">
        <f t="shared" si="57"/>
        <v>5.9999999999998721E-2</v>
      </c>
      <c r="AJ100" t="str">
        <f t="shared" si="58"/>
        <v/>
      </c>
      <c r="AK100">
        <v>27.96</v>
      </c>
      <c r="AL100">
        <v>27.91</v>
      </c>
      <c r="AM100">
        <v>27.97</v>
      </c>
      <c r="AN100">
        <f t="shared" si="59"/>
        <v>5.9999999999998721E-2</v>
      </c>
      <c r="AO100" t="str">
        <f t="shared" si="60"/>
        <v/>
      </c>
      <c r="AP100">
        <v>23</v>
      </c>
      <c r="AQ100">
        <v>27.42</v>
      </c>
      <c r="AU100">
        <f t="shared" si="61"/>
        <v>0</v>
      </c>
      <c r="AV100" t="str">
        <f t="shared" si="62"/>
        <v/>
      </c>
      <c r="BA100" t="str">
        <f t="shared" si="63"/>
        <v/>
      </c>
      <c r="BD100">
        <f t="shared" si="51"/>
        <v>1.1278201996999044</v>
      </c>
      <c r="BE100">
        <f t="shared" si="49"/>
        <v>0.82536659221823794</v>
      </c>
      <c r="BG100">
        <f t="shared" si="46"/>
        <v>0.3024536074816665</v>
      </c>
      <c r="BH100">
        <f t="shared" si="47"/>
        <v>0.21899287639006718</v>
      </c>
      <c r="BI100">
        <f t="shared" si="48"/>
        <v>0.97659339595907113</v>
      </c>
    </row>
    <row r="101" spans="1:61" x14ac:dyDescent="0.2">
      <c r="A101">
        <v>6084</v>
      </c>
      <c r="B101" t="s">
        <v>55</v>
      </c>
      <c r="C101" s="1">
        <v>44946</v>
      </c>
      <c r="D101" s="1">
        <v>44964</v>
      </c>
      <c r="E101" s="1">
        <v>45134</v>
      </c>
      <c r="F101">
        <v>177</v>
      </c>
      <c r="G101">
        <v>188</v>
      </c>
      <c r="H101">
        <v>18</v>
      </c>
      <c r="I101">
        <v>170</v>
      </c>
      <c r="J101" t="s">
        <v>52</v>
      </c>
      <c r="K101">
        <v>83.3</v>
      </c>
      <c r="L101">
        <v>75</v>
      </c>
      <c r="M101">
        <v>1</v>
      </c>
      <c r="N101">
        <v>5.0999999999999996</v>
      </c>
      <c r="O101" t="s">
        <v>53</v>
      </c>
      <c r="P101" t="s">
        <v>54</v>
      </c>
      <c r="Q101" t="s">
        <v>54</v>
      </c>
      <c r="R101">
        <v>22.52</v>
      </c>
      <c r="S101">
        <v>22.4</v>
      </c>
      <c r="T101">
        <v>22.49</v>
      </c>
      <c r="U101">
        <f t="shared" si="52"/>
        <v>0.12000000000000099</v>
      </c>
      <c r="V101" t="str">
        <f t="shared" si="53"/>
        <v/>
      </c>
      <c r="W101">
        <f t="shared" si="54"/>
        <v>6.2449979983984362E-2</v>
      </c>
      <c r="X101">
        <v>27.85</v>
      </c>
      <c r="Y101">
        <v>27.97</v>
      </c>
      <c r="Z101">
        <v>28.15</v>
      </c>
      <c r="AA101">
        <f t="shared" si="55"/>
        <v>0.29999999999999716</v>
      </c>
      <c r="AB101" t="str">
        <f t="shared" si="56"/>
        <v/>
      </c>
      <c r="AC101">
        <v>6</v>
      </c>
      <c r="AD101">
        <v>22.526666670000001</v>
      </c>
      <c r="AE101">
        <v>27.346666670000001</v>
      </c>
      <c r="AF101">
        <v>22.59</v>
      </c>
      <c r="AG101">
        <v>22.42</v>
      </c>
      <c r="AH101">
        <v>22.62</v>
      </c>
      <c r="AI101">
        <f t="shared" si="57"/>
        <v>0.19999999999999929</v>
      </c>
      <c r="AJ101" t="str">
        <f t="shared" si="58"/>
        <v/>
      </c>
      <c r="AK101">
        <v>27.67</v>
      </c>
      <c r="AL101">
        <v>28.09</v>
      </c>
      <c r="AM101">
        <v>28.2</v>
      </c>
      <c r="AN101">
        <f t="shared" si="59"/>
        <v>0.52999999999999758</v>
      </c>
      <c r="AO101" t="str">
        <f t="shared" si="60"/>
        <v/>
      </c>
      <c r="AP101">
        <v>22.653333329999999</v>
      </c>
      <c r="AQ101">
        <v>27.15666667</v>
      </c>
      <c r="AU101">
        <f t="shared" si="61"/>
        <v>0</v>
      </c>
      <c r="AV101" t="str">
        <f t="shared" si="62"/>
        <v/>
      </c>
      <c r="BA101" t="str">
        <f t="shared" si="63"/>
        <v/>
      </c>
      <c r="BD101">
        <f t="shared" si="51"/>
        <v>1.6032067321482073</v>
      </c>
      <c r="BE101">
        <f t="shared" si="49"/>
        <v>1.8874033666796217</v>
      </c>
      <c r="BG101">
        <f t="shared" si="46"/>
        <v>0.28419663453141442</v>
      </c>
      <c r="BH101">
        <f t="shared" si="47"/>
        <v>0.1151416868558542</v>
      </c>
      <c r="BI101">
        <f t="shared" si="48"/>
        <v>1.7453050494139144</v>
      </c>
    </row>
    <row r="102" spans="1:61" x14ac:dyDescent="0.2">
      <c r="A102">
        <v>6085</v>
      </c>
      <c r="B102" t="s">
        <v>55</v>
      </c>
      <c r="C102" s="1">
        <v>44946</v>
      </c>
      <c r="D102" s="1">
        <v>44964</v>
      </c>
      <c r="E102" s="1">
        <v>45133</v>
      </c>
      <c r="F102">
        <v>176</v>
      </c>
      <c r="G102">
        <v>187</v>
      </c>
      <c r="H102">
        <v>18</v>
      </c>
      <c r="I102">
        <v>169</v>
      </c>
      <c r="J102" t="s">
        <v>52</v>
      </c>
      <c r="K102">
        <v>79.290000000000006</v>
      </c>
      <c r="L102">
        <v>70.5</v>
      </c>
      <c r="M102">
        <v>1.5</v>
      </c>
      <c r="N102">
        <v>4.9000000000000004</v>
      </c>
      <c r="O102" t="s">
        <v>53</v>
      </c>
      <c r="P102" t="s">
        <v>54</v>
      </c>
      <c r="Q102" t="s">
        <v>54</v>
      </c>
      <c r="R102">
        <v>23.5</v>
      </c>
      <c r="S102">
        <v>23.46</v>
      </c>
      <c r="T102">
        <v>23.44</v>
      </c>
      <c r="U102">
        <f t="shared" si="52"/>
        <v>5.9999999999998721E-2</v>
      </c>
      <c r="V102" t="str">
        <f t="shared" si="53"/>
        <v/>
      </c>
      <c r="W102">
        <f t="shared" si="54"/>
        <v>3.0550504633038281E-2</v>
      </c>
      <c r="X102">
        <v>28.19</v>
      </c>
      <c r="Y102">
        <v>28.22</v>
      </c>
      <c r="Z102">
        <v>28.05</v>
      </c>
      <c r="AA102">
        <f t="shared" si="55"/>
        <v>0.16999999999999815</v>
      </c>
      <c r="AB102" t="str">
        <f t="shared" si="56"/>
        <v/>
      </c>
      <c r="AC102">
        <v>5</v>
      </c>
      <c r="AD102">
        <v>23.41</v>
      </c>
      <c r="AE102">
        <v>27.516666669999999</v>
      </c>
      <c r="AF102">
        <v>23.23</v>
      </c>
      <c r="AG102">
        <v>23.27</v>
      </c>
      <c r="AH102">
        <v>23.21</v>
      </c>
      <c r="AI102">
        <f t="shared" si="57"/>
        <v>5.9999999999998721E-2</v>
      </c>
      <c r="AJ102" t="str">
        <f t="shared" si="58"/>
        <v/>
      </c>
      <c r="AK102">
        <v>27.95</v>
      </c>
      <c r="AL102">
        <v>27.8</v>
      </c>
      <c r="AM102">
        <v>27.85</v>
      </c>
      <c r="AN102">
        <f t="shared" si="59"/>
        <v>0.14999999999999858</v>
      </c>
      <c r="AO102" t="str">
        <f t="shared" si="60"/>
        <v/>
      </c>
      <c r="AP102">
        <v>23</v>
      </c>
      <c r="AQ102">
        <v>27.42</v>
      </c>
      <c r="AU102">
        <f t="shared" si="61"/>
        <v>0</v>
      </c>
      <c r="AV102" t="str">
        <f t="shared" si="62"/>
        <v/>
      </c>
      <c r="BA102" t="str">
        <f t="shared" si="63"/>
        <v/>
      </c>
      <c r="BD102">
        <f t="shared" si="51"/>
        <v>1.4724342766446081</v>
      </c>
      <c r="BE102">
        <f t="shared" si="49"/>
        <v>1.1404063287278468</v>
      </c>
      <c r="BG102">
        <f t="shared" si="46"/>
        <v>0.33202794791676138</v>
      </c>
      <c r="BH102">
        <f t="shared" si="47"/>
        <v>0.17971185309402463</v>
      </c>
      <c r="BI102">
        <f t="shared" si="48"/>
        <v>1.3064203026862273</v>
      </c>
    </row>
    <row r="103" spans="1:61" x14ac:dyDescent="0.2">
      <c r="A103">
        <v>6086</v>
      </c>
      <c r="B103" t="s">
        <v>55</v>
      </c>
      <c r="C103" s="1">
        <v>44946</v>
      </c>
      <c r="D103" s="1">
        <v>44964</v>
      </c>
      <c r="E103" s="1">
        <v>45133</v>
      </c>
      <c r="F103">
        <v>176</v>
      </c>
      <c r="G103">
        <v>187</v>
      </c>
      <c r="H103">
        <v>18</v>
      </c>
      <c r="I103">
        <v>169</v>
      </c>
      <c r="J103" t="s">
        <v>62</v>
      </c>
      <c r="K103">
        <v>82.9</v>
      </c>
      <c r="L103">
        <v>96</v>
      </c>
      <c r="M103">
        <v>2</v>
      </c>
      <c r="N103">
        <v>2.9</v>
      </c>
      <c r="O103" t="s">
        <v>53</v>
      </c>
      <c r="P103" t="s">
        <v>54</v>
      </c>
      <c r="Q103" t="s">
        <v>54</v>
      </c>
      <c r="R103">
        <v>24.27</v>
      </c>
      <c r="S103">
        <v>23.75</v>
      </c>
      <c r="T103">
        <v>23.58</v>
      </c>
      <c r="U103">
        <f t="shared" si="52"/>
        <v>0.69000000000000128</v>
      </c>
      <c r="V103" t="str">
        <f t="shared" si="53"/>
        <v/>
      </c>
      <c r="W103">
        <f t="shared" si="54"/>
        <v>0.35949038002891487</v>
      </c>
      <c r="X103">
        <v>28.49</v>
      </c>
      <c r="Y103">
        <v>28.35</v>
      </c>
      <c r="Z103">
        <v>28.34</v>
      </c>
      <c r="AA103">
        <f t="shared" si="55"/>
        <v>0.14999999999999858</v>
      </c>
      <c r="AB103" t="str">
        <f t="shared" si="56"/>
        <v/>
      </c>
      <c r="AC103">
        <v>5</v>
      </c>
      <c r="AD103">
        <v>23.41</v>
      </c>
      <c r="AE103">
        <v>27.516666669999999</v>
      </c>
      <c r="AF103">
        <v>23.82</v>
      </c>
      <c r="AG103">
        <v>23.67</v>
      </c>
      <c r="AH103">
        <v>23.7</v>
      </c>
      <c r="AI103">
        <f t="shared" si="57"/>
        <v>0.14999999999999858</v>
      </c>
      <c r="AJ103" t="str">
        <f t="shared" si="58"/>
        <v/>
      </c>
      <c r="AK103">
        <v>28.17</v>
      </c>
      <c r="AL103">
        <v>28.59</v>
      </c>
      <c r="AM103">
        <v>28.08</v>
      </c>
      <c r="AN103">
        <f t="shared" si="59"/>
        <v>0.51000000000000156</v>
      </c>
      <c r="AO103" t="str">
        <f t="shared" si="60"/>
        <v/>
      </c>
      <c r="AP103">
        <v>23</v>
      </c>
      <c r="AQ103">
        <v>27.42</v>
      </c>
      <c r="AU103">
        <f t="shared" si="61"/>
        <v>0</v>
      </c>
      <c r="AV103" t="str">
        <f t="shared" si="62"/>
        <v/>
      </c>
      <c r="BA103" t="str">
        <f t="shared" si="63"/>
        <v/>
      </c>
      <c r="BD103">
        <f t="shared" si="51"/>
        <v>1.3013999227973172</v>
      </c>
      <c r="BE103">
        <f t="shared" si="49"/>
        <v>1.0595365499857667</v>
      </c>
      <c r="BG103">
        <f t="shared" si="46"/>
        <v>0.24186337281155046</v>
      </c>
      <c r="BH103">
        <f t="shared" si="47"/>
        <v>0.14487745266105792</v>
      </c>
      <c r="BI103">
        <f t="shared" si="48"/>
        <v>1.180468236391542</v>
      </c>
    </row>
    <row r="104" spans="1:61" x14ac:dyDescent="0.2">
      <c r="A104">
        <v>6087</v>
      </c>
      <c r="B104" t="s">
        <v>55</v>
      </c>
      <c r="C104" s="1">
        <v>44946</v>
      </c>
      <c r="D104" s="1">
        <v>44964</v>
      </c>
      <c r="E104" s="1">
        <v>45134</v>
      </c>
      <c r="F104">
        <v>177</v>
      </c>
      <c r="G104">
        <v>188</v>
      </c>
      <c r="H104">
        <v>18</v>
      </c>
      <c r="I104">
        <v>170</v>
      </c>
      <c r="J104" t="s">
        <v>62</v>
      </c>
      <c r="K104">
        <v>85.14</v>
      </c>
      <c r="L104">
        <v>85</v>
      </c>
      <c r="M104">
        <v>1.5</v>
      </c>
      <c r="N104">
        <v>3.4</v>
      </c>
      <c r="O104" t="s">
        <v>53</v>
      </c>
      <c r="P104" t="s">
        <v>54</v>
      </c>
      <c r="Q104" t="s">
        <v>54</v>
      </c>
      <c r="R104">
        <v>22.59</v>
      </c>
      <c r="S104">
        <v>22.8</v>
      </c>
      <c r="T104">
        <v>22.66</v>
      </c>
      <c r="U104">
        <f t="shared" si="52"/>
        <v>0.21000000000000085</v>
      </c>
      <c r="V104" t="str">
        <f t="shared" si="53"/>
        <v/>
      </c>
      <c r="W104">
        <f t="shared" si="54"/>
        <v>0.1069267662156367</v>
      </c>
      <c r="X104">
        <v>27.7</v>
      </c>
      <c r="Y104">
        <v>27.8</v>
      </c>
      <c r="Z104">
        <v>27.69</v>
      </c>
      <c r="AA104">
        <f t="shared" si="55"/>
        <v>0.10999999999999943</v>
      </c>
      <c r="AB104" t="str">
        <f t="shared" si="56"/>
        <v/>
      </c>
      <c r="AC104">
        <v>6</v>
      </c>
      <c r="AD104">
        <v>22.526666670000001</v>
      </c>
      <c r="AE104">
        <v>27.346666670000001</v>
      </c>
      <c r="AF104">
        <v>23.02</v>
      </c>
      <c r="AG104">
        <v>23</v>
      </c>
      <c r="AH104">
        <v>23.64</v>
      </c>
      <c r="AI104">
        <f t="shared" si="57"/>
        <v>0.64000000000000057</v>
      </c>
      <c r="AJ104" t="str">
        <f t="shared" si="58"/>
        <v/>
      </c>
      <c r="AK104">
        <v>27.85</v>
      </c>
      <c r="AL104">
        <v>27.87</v>
      </c>
      <c r="AM104">
        <v>28.12</v>
      </c>
      <c r="AN104">
        <f t="shared" si="59"/>
        <v>0.26999999999999957</v>
      </c>
      <c r="AO104" t="str">
        <f t="shared" si="60"/>
        <v/>
      </c>
      <c r="AP104">
        <v>22.653333329999999</v>
      </c>
      <c r="AQ104">
        <v>27.15666667</v>
      </c>
      <c r="AU104">
        <f t="shared" si="61"/>
        <v>0</v>
      </c>
      <c r="AV104" t="str">
        <f t="shared" si="62"/>
        <v/>
      </c>
      <c r="BA104" t="str">
        <f t="shared" si="63"/>
        <v/>
      </c>
      <c r="BD104">
        <f t="shared" si="51"/>
        <v>1.1569540568193972</v>
      </c>
      <c r="BE104">
        <f t="shared" si="49"/>
        <v>1.1354625256877151</v>
      </c>
      <c r="BG104">
        <f t="shared" si="46"/>
        <v>2.1491531131682118E-2</v>
      </c>
      <c r="BH104">
        <f t="shared" si="47"/>
        <v>1.3258329674682568E-2</v>
      </c>
      <c r="BI104">
        <f t="shared" si="48"/>
        <v>1.1462082912535561</v>
      </c>
    </row>
    <row r="105" spans="1:61" x14ac:dyDescent="0.2">
      <c r="A105">
        <v>6088</v>
      </c>
      <c r="B105" t="s">
        <v>55</v>
      </c>
      <c r="C105" s="1">
        <v>44946</v>
      </c>
      <c r="D105" s="1">
        <v>44964</v>
      </c>
      <c r="E105" s="1">
        <v>45133</v>
      </c>
      <c r="F105">
        <v>176</v>
      </c>
      <c r="G105">
        <v>187</v>
      </c>
      <c r="H105">
        <v>18</v>
      </c>
      <c r="I105">
        <v>169</v>
      </c>
      <c r="J105" t="s">
        <v>62</v>
      </c>
      <c r="K105">
        <v>84.5</v>
      </c>
      <c r="L105">
        <v>86</v>
      </c>
      <c r="M105">
        <v>2</v>
      </c>
      <c r="N105">
        <v>3.2</v>
      </c>
      <c r="O105" t="s">
        <v>53</v>
      </c>
      <c r="P105" t="s">
        <v>54</v>
      </c>
      <c r="Q105" t="s">
        <v>54</v>
      </c>
      <c r="R105">
        <v>22.41</v>
      </c>
      <c r="S105">
        <v>22.16</v>
      </c>
      <c r="T105">
        <v>22.42</v>
      </c>
      <c r="U105">
        <f t="shared" si="52"/>
        <v>0.26000000000000156</v>
      </c>
      <c r="V105" t="str">
        <f t="shared" si="53"/>
        <v/>
      </c>
      <c r="W105">
        <f t="shared" si="54"/>
        <v>0.14730919862656283</v>
      </c>
      <c r="X105">
        <v>27.31</v>
      </c>
      <c r="Y105">
        <v>27.18</v>
      </c>
      <c r="Z105">
        <v>27.34</v>
      </c>
      <c r="AA105">
        <f t="shared" si="55"/>
        <v>0.16000000000000014</v>
      </c>
      <c r="AB105" t="str">
        <f t="shared" si="56"/>
        <v/>
      </c>
      <c r="AC105">
        <v>5</v>
      </c>
      <c r="AD105">
        <v>23.41</v>
      </c>
      <c r="AE105">
        <v>27.516666669999999</v>
      </c>
      <c r="AF105">
        <v>21.98</v>
      </c>
      <c r="AG105">
        <v>22.01</v>
      </c>
      <c r="AH105">
        <v>22.17</v>
      </c>
      <c r="AI105">
        <f t="shared" si="57"/>
        <v>0.19000000000000128</v>
      </c>
      <c r="AJ105" t="str">
        <f t="shared" si="58"/>
        <v/>
      </c>
      <c r="AK105">
        <v>27.09</v>
      </c>
      <c r="AL105">
        <v>27.07</v>
      </c>
      <c r="AM105">
        <v>27.09</v>
      </c>
      <c r="AN105">
        <f t="shared" si="59"/>
        <v>1.9999999999999574E-2</v>
      </c>
      <c r="AO105" t="str">
        <f t="shared" si="60"/>
        <v/>
      </c>
      <c r="AP105">
        <v>23</v>
      </c>
      <c r="AQ105">
        <v>27.42</v>
      </c>
      <c r="AU105">
        <f t="shared" si="61"/>
        <v>0</v>
      </c>
      <c r="AV105" t="str">
        <f t="shared" si="62"/>
        <v/>
      </c>
      <c r="BA105" t="str">
        <f t="shared" si="63"/>
        <v/>
      </c>
      <c r="BD105">
        <f t="shared" si="51"/>
        <v>1.8352268068001631</v>
      </c>
      <c r="BE105">
        <f t="shared" si="49"/>
        <v>1.5643337483708002</v>
      </c>
      <c r="BG105">
        <f t="shared" si="46"/>
        <v>0.27089305842936295</v>
      </c>
      <c r="BH105">
        <f t="shared" si="47"/>
        <v>0.11269122316436168</v>
      </c>
      <c r="BI105">
        <f t="shared" si="48"/>
        <v>1.6997802775854818</v>
      </c>
    </row>
    <row r="106" spans="1:61" x14ac:dyDescent="0.2">
      <c r="A106">
        <v>6089</v>
      </c>
      <c r="B106" t="s">
        <v>55</v>
      </c>
      <c r="C106" s="1">
        <v>44946</v>
      </c>
      <c r="D106" s="1">
        <v>44966</v>
      </c>
      <c r="E106" s="1">
        <v>45134</v>
      </c>
      <c r="F106">
        <v>177</v>
      </c>
      <c r="G106">
        <v>188</v>
      </c>
      <c r="H106">
        <v>20</v>
      </c>
      <c r="I106">
        <v>168</v>
      </c>
      <c r="J106" t="s">
        <v>62</v>
      </c>
      <c r="K106">
        <v>82.67</v>
      </c>
      <c r="L106">
        <v>85.5</v>
      </c>
      <c r="M106">
        <v>2.5</v>
      </c>
      <c r="N106">
        <v>2.8</v>
      </c>
      <c r="O106" t="s">
        <v>53</v>
      </c>
      <c r="P106" t="s">
        <v>54</v>
      </c>
      <c r="Q106" t="s">
        <v>54</v>
      </c>
      <c r="R106">
        <v>21.65</v>
      </c>
      <c r="S106">
        <v>21.54</v>
      </c>
      <c r="T106">
        <v>21.57</v>
      </c>
      <c r="U106">
        <f t="shared" si="52"/>
        <v>0.10999999999999943</v>
      </c>
      <c r="V106" t="str">
        <f t="shared" si="53"/>
        <v/>
      </c>
      <c r="W106">
        <f t="shared" si="54"/>
        <v>5.6862407030772791E-2</v>
      </c>
      <c r="X106">
        <v>26.74</v>
      </c>
      <c r="Y106">
        <v>26.82</v>
      </c>
      <c r="Z106">
        <v>26.79</v>
      </c>
      <c r="AA106">
        <f t="shared" si="55"/>
        <v>8.0000000000001847E-2</v>
      </c>
      <c r="AB106" t="str">
        <f t="shared" si="56"/>
        <v/>
      </c>
      <c r="AC106">
        <v>6</v>
      </c>
      <c r="AD106">
        <v>22.526666670000001</v>
      </c>
      <c r="AE106">
        <v>27.346666670000001</v>
      </c>
      <c r="AG106">
        <v>22.14</v>
      </c>
      <c r="AH106">
        <v>22.18</v>
      </c>
      <c r="AI106">
        <f t="shared" si="57"/>
        <v>3.9999999999999147E-2</v>
      </c>
      <c r="AJ106" t="str">
        <f t="shared" si="58"/>
        <v/>
      </c>
      <c r="AK106">
        <v>27.12</v>
      </c>
      <c r="AL106">
        <v>27.06</v>
      </c>
      <c r="AM106">
        <v>27.04</v>
      </c>
      <c r="AN106">
        <f t="shared" si="59"/>
        <v>8.0000000000001847E-2</v>
      </c>
      <c r="AO106" t="str">
        <f t="shared" si="60"/>
        <v/>
      </c>
      <c r="AP106">
        <v>22.653333329999999</v>
      </c>
      <c r="AQ106">
        <v>27.15666667</v>
      </c>
      <c r="AU106">
        <f t="shared" si="61"/>
        <v>0</v>
      </c>
      <c r="AV106" t="str">
        <f t="shared" si="62"/>
        <v/>
      </c>
      <c r="BA106" t="str">
        <f t="shared" si="63"/>
        <v/>
      </c>
      <c r="BD106">
        <f t="shared" si="51"/>
        <v>1.337252345194669</v>
      </c>
      <c r="BE106">
        <f t="shared" si="49"/>
        <v>1.3431183951102272</v>
      </c>
      <c r="BG106">
        <f t="shared" si="46"/>
        <v>5.8660499155582801E-3</v>
      </c>
      <c r="BH106">
        <f t="shared" si="47"/>
        <v>3.0950372735364219E-3</v>
      </c>
      <c r="BI106">
        <f t="shared" si="48"/>
        <v>1.3401853701524482</v>
      </c>
    </row>
    <row r="107" spans="1:61" x14ac:dyDescent="0.2">
      <c r="A107">
        <v>6090</v>
      </c>
      <c r="B107" t="s">
        <v>55</v>
      </c>
      <c r="C107" s="1">
        <v>44946</v>
      </c>
      <c r="D107" s="1">
        <v>44964</v>
      </c>
      <c r="E107" s="1">
        <v>45133</v>
      </c>
      <c r="F107">
        <v>176</v>
      </c>
      <c r="G107">
        <v>187</v>
      </c>
      <c r="H107">
        <v>18</v>
      </c>
      <c r="I107">
        <v>169</v>
      </c>
      <c r="J107" t="s">
        <v>62</v>
      </c>
      <c r="K107">
        <v>81.75</v>
      </c>
      <c r="L107">
        <v>75</v>
      </c>
      <c r="M107">
        <v>3</v>
      </c>
      <c r="N107">
        <v>2</v>
      </c>
      <c r="O107" t="s">
        <v>53</v>
      </c>
      <c r="P107" t="s">
        <v>54</v>
      </c>
      <c r="Q107" t="s">
        <v>54</v>
      </c>
      <c r="R107">
        <v>24.43</v>
      </c>
      <c r="S107">
        <v>24.3</v>
      </c>
      <c r="T107">
        <v>23.68</v>
      </c>
      <c r="U107">
        <f t="shared" si="52"/>
        <v>0.75</v>
      </c>
      <c r="V107" t="str">
        <f t="shared" si="53"/>
        <v/>
      </c>
      <c r="W107">
        <f t="shared" si="54"/>
        <v>0.40079088479322167</v>
      </c>
      <c r="X107">
        <v>28.93</v>
      </c>
      <c r="Y107">
        <v>28.93</v>
      </c>
      <c r="Z107">
        <v>29.19</v>
      </c>
      <c r="AA107">
        <f t="shared" si="55"/>
        <v>0.26000000000000156</v>
      </c>
      <c r="AB107" t="str">
        <f t="shared" si="56"/>
        <v/>
      </c>
      <c r="AC107">
        <v>5</v>
      </c>
      <c r="AD107">
        <v>23.41</v>
      </c>
      <c r="AE107">
        <v>27.516666669999999</v>
      </c>
      <c r="AF107">
        <v>24.18</v>
      </c>
      <c r="AG107">
        <v>24.46</v>
      </c>
      <c r="AH107">
        <v>24.53</v>
      </c>
      <c r="AI107">
        <f t="shared" si="57"/>
        <v>0.35000000000000142</v>
      </c>
      <c r="AJ107" t="str">
        <f t="shared" si="58"/>
        <v/>
      </c>
      <c r="AK107">
        <v>28.88</v>
      </c>
      <c r="AL107">
        <v>28.65</v>
      </c>
      <c r="AM107">
        <v>28.82</v>
      </c>
      <c r="AN107">
        <f t="shared" si="59"/>
        <v>0.23000000000000043</v>
      </c>
      <c r="AO107" t="str">
        <f t="shared" si="60"/>
        <v/>
      </c>
      <c r="AP107">
        <v>23</v>
      </c>
      <c r="AQ107">
        <v>27.42</v>
      </c>
      <c r="AU107">
        <f t="shared" si="61"/>
        <v>0</v>
      </c>
      <c r="AV107" t="str">
        <f t="shared" si="62"/>
        <v/>
      </c>
      <c r="BA107" t="str">
        <f t="shared" si="63"/>
        <v/>
      </c>
      <c r="BD107">
        <f t="shared" si="51"/>
        <v>1.6317679323227712</v>
      </c>
      <c r="BE107">
        <f t="shared" si="49"/>
        <v>0.92878286874857929</v>
      </c>
      <c r="BG107">
        <f t="shared" si="46"/>
        <v>0.70298506357419188</v>
      </c>
      <c r="BH107">
        <f t="shared" si="47"/>
        <v>0.38826451349309926</v>
      </c>
      <c r="BI107">
        <f t="shared" si="48"/>
        <v>1.2802754005356753</v>
      </c>
    </row>
    <row r="108" spans="1:61" x14ac:dyDescent="0.2">
      <c r="A108">
        <v>6091</v>
      </c>
      <c r="B108" t="s">
        <v>55</v>
      </c>
      <c r="C108" s="1">
        <v>44946</v>
      </c>
      <c r="D108" s="1">
        <v>44964</v>
      </c>
      <c r="E108" s="1">
        <v>45134</v>
      </c>
      <c r="F108">
        <v>177</v>
      </c>
      <c r="G108">
        <v>188</v>
      </c>
      <c r="H108">
        <v>18</v>
      </c>
      <c r="I108">
        <v>170</v>
      </c>
      <c r="J108" t="s">
        <v>62</v>
      </c>
      <c r="K108">
        <v>82.39</v>
      </c>
      <c r="L108">
        <v>76</v>
      </c>
      <c r="M108">
        <v>1</v>
      </c>
      <c r="N108">
        <v>1.5</v>
      </c>
      <c r="O108" t="s">
        <v>53</v>
      </c>
      <c r="P108" t="s">
        <v>54</v>
      </c>
      <c r="Q108" t="s">
        <v>54</v>
      </c>
      <c r="R108">
        <v>22.9</v>
      </c>
      <c r="S108">
        <v>22.9</v>
      </c>
      <c r="T108">
        <v>22.81</v>
      </c>
      <c r="U108">
        <f t="shared" si="52"/>
        <v>8.9999999999999858E-2</v>
      </c>
      <c r="V108" t="str">
        <f t="shared" si="53"/>
        <v/>
      </c>
      <c r="W108">
        <f t="shared" si="54"/>
        <v>5.1961524227066236E-2</v>
      </c>
      <c r="X108">
        <v>27.85</v>
      </c>
      <c r="Y108">
        <v>27.88</v>
      </c>
      <c r="Z108">
        <v>27.9</v>
      </c>
      <c r="AA108">
        <f t="shared" si="55"/>
        <v>4.9999999999997158E-2</v>
      </c>
      <c r="AB108" t="str">
        <f t="shared" si="56"/>
        <v/>
      </c>
      <c r="AC108">
        <v>6</v>
      </c>
      <c r="AD108">
        <v>22.526666670000001</v>
      </c>
      <c r="AE108">
        <v>27.346666670000001</v>
      </c>
      <c r="AF108">
        <v>22.71</v>
      </c>
      <c r="AG108">
        <v>22.61</v>
      </c>
      <c r="AH108">
        <v>22.66</v>
      </c>
      <c r="AI108">
        <f t="shared" si="57"/>
        <v>0.10000000000000142</v>
      </c>
      <c r="AJ108" t="str">
        <f t="shared" si="58"/>
        <v/>
      </c>
      <c r="AK108">
        <v>27.62</v>
      </c>
      <c r="AL108">
        <v>27.68</v>
      </c>
      <c r="AM108">
        <v>27.7</v>
      </c>
      <c r="AN108">
        <f t="shared" si="59"/>
        <v>7.9999999999998295E-2</v>
      </c>
      <c r="AO108" t="str">
        <f t="shared" si="60"/>
        <v/>
      </c>
      <c r="AP108">
        <v>22.653333329999999</v>
      </c>
      <c r="AQ108">
        <v>27.15666667</v>
      </c>
      <c r="AU108">
        <f t="shared" si="61"/>
        <v>0</v>
      </c>
      <c r="AV108" t="str">
        <f t="shared" si="62"/>
        <v/>
      </c>
      <c r="BA108" t="str">
        <f t="shared" si="63"/>
        <v/>
      </c>
      <c r="BD108">
        <f t="shared" si="51"/>
        <v>1.1178764818512714</v>
      </c>
      <c r="BE108">
        <f t="shared" si="49"/>
        <v>1.4014185696842836</v>
      </c>
      <c r="BG108">
        <f t="shared" si="46"/>
        <v>0.28354208783301216</v>
      </c>
      <c r="BH108">
        <f t="shared" si="47"/>
        <v>0.15916717094038565</v>
      </c>
      <c r="BI108">
        <f t="shared" si="48"/>
        <v>1.2596475257677775</v>
      </c>
    </row>
    <row r="109" spans="1:61" x14ac:dyDescent="0.2">
      <c r="A109">
        <v>6097</v>
      </c>
      <c r="B109" t="s">
        <v>51</v>
      </c>
      <c r="C109" s="1">
        <v>45298</v>
      </c>
      <c r="D109" s="1">
        <v>45404</v>
      </c>
      <c r="E109" s="1">
        <v>45411</v>
      </c>
      <c r="F109">
        <v>454</v>
      </c>
      <c r="G109">
        <v>113</v>
      </c>
      <c r="H109">
        <v>106</v>
      </c>
      <c r="I109">
        <v>7</v>
      </c>
      <c r="J109" t="s">
        <v>52</v>
      </c>
      <c r="K109">
        <v>81.93</v>
      </c>
      <c r="L109">
        <v>68.5</v>
      </c>
      <c r="M109">
        <v>2.5</v>
      </c>
      <c r="N109">
        <v>6.9</v>
      </c>
      <c r="O109" t="s">
        <v>59</v>
      </c>
      <c r="P109" t="s">
        <v>57</v>
      </c>
      <c r="Q109" t="s">
        <v>57</v>
      </c>
      <c r="R109">
        <v>18.600000000000001</v>
      </c>
      <c r="S109">
        <v>19.21</v>
      </c>
      <c r="T109">
        <v>18.7</v>
      </c>
      <c r="U109">
        <f t="shared" si="52"/>
        <v>0.60999999999999943</v>
      </c>
      <c r="V109" t="str">
        <f t="shared" si="53"/>
        <v/>
      </c>
      <c r="W109">
        <f t="shared" si="54"/>
        <v>0.32715949219506596</v>
      </c>
      <c r="X109">
        <v>23.36</v>
      </c>
      <c r="Y109">
        <v>23.41</v>
      </c>
      <c r="Z109">
        <v>23.35</v>
      </c>
      <c r="AA109">
        <f t="shared" si="55"/>
        <v>5.9999999999998721E-2</v>
      </c>
      <c r="AB109" t="str">
        <f t="shared" si="56"/>
        <v/>
      </c>
      <c r="AC109" t="s">
        <v>58</v>
      </c>
      <c r="AD109">
        <v>21.42</v>
      </c>
      <c r="AE109">
        <v>25.56666667</v>
      </c>
      <c r="AF109">
        <v>18.61</v>
      </c>
      <c r="AG109">
        <v>18.809999999999999</v>
      </c>
      <c r="AH109">
        <v>18.850000000000001</v>
      </c>
      <c r="AI109">
        <f t="shared" si="57"/>
        <v>0.24000000000000199</v>
      </c>
      <c r="AJ109" t="str">
        <f t="shared" si="58"/>
        <v/>
      </c>
      <c r="AK109">
        <v>23.74</v>
      </c>
      <c r="AL109">
        <v>23.46</v>
      </c>
      <c r="AM109">
        <v>23.58</v>
      </c>
      <c r="AN109">
        <f t="shared" si="59"/>
        <v>0.27999999999999758</v>
      </c>
      <c r="AO109" t="str">
        <f t="shared" si="60"/>
        <v/>
      </c>
      <c r="AP109">
        <v>21.55</v>
      </c>
      <c r="AQ109">
        <v>26.07</v>
      </c>
      <c r="AU109">
        <f t="shared" si="61"/>
        <v>0</v>
      </c>
      <c r="AV109" t="str">
        <f t="shared" si="62"/>
        <v/>
      </c>
      <c r="BA109" t="str">
        <f t="shared" si="63"/>
        <v/>
      </c>
      <c r="BD109">
        <f t="shared" si="51"/>
        <v>1.4416004124375259</v>
      </c>
      <c r="BE109">
        <f t="shared" si="49"/>
        <v>1.3840349395382598</v>
      </c>
      <c r="BG109">
        <f t="shared" si="46"/>
        <v>5.7565472899266057E-2</v>
      </c>
      <c r="BH109">
        <f t="shared" si="47"/>
        <v>2.8811174252062709E-2</v>
      </c>
      <c r="BI109">
        <f t="shared" si="48"/>
        <v>1.4128176759878928</v>
      </c>
    </row>
    <row r="110" spans="1:61" x14ac:dyDescent="0.2">
      <c r="A110">
        <v>6099</v>
      </c>
      <c r="B110" t="s">
        <v>51</v>
      </c>
      <c r="C110" s="1">
        <v>45298</v>
      </c>
      <c r="D110" s="1">
        <v>45404</v>
      </c>
      <c r="E110" s="1">
        <v>45411</v>
      </c>
      <c r="F110">
        <v>454</v>
      </c>
      <c r="G110">
        <v>113</v>
      </c>
      <c r="H110">
        <v>106</v>
      </c>
      <c r="I110">
        <v>7</v>
      </c>
      <c r="J110" t="s">
        <v>52</v>
      </c>
      <c r="K110">
        <v>82.58</v>
      </c>
      <c r="L110">
        <v>81.2</v>
      </c>
      <c r="M110">
        <v>2</v>
      </c>
      <c r="N110">
        <v>8</v>
      </c>
      <c r="O110" t="s">
        <v>59</v>
      </c>
      <c r="P110" t="s">
        <v>57</v>
      </c>
      <c r="Q110" t="s">
        <v>57</v>
      </c>
      <c r="R110">
        <v>18.77</v>
      </c>
      <c r="S110">
        <v>18.86</v>
      </c>
      <c r="T110">
        <v>18.84</v>
      </c>
      <c r="U110">
        <f t="shared" si="52"/>
        <v>8.9999999999999858E-2</v>
      </c>
      <c r="V110" t="str">
        <f t="shared" si="53"/>
        <v/>
      </c>
      <c r="W110">
        <f t="shared" si="54"/>
        <v>4.725815626252608E-2</v>
      </c>
      <c r="X110">
        <v>24.5</v>
      </c>
      <c r="Y110">
        <v>24.36</v>
      </c>
      <c r="Z110">
        <v>24.7</v>
      </c>
      <c r="AA110">
        <f t="shared" si="55"/>
        <v>0.33999999999999986</v>
      </c>
      <c r="AB110" t="str">
        <f t="shared" si="56"/>
        <v/>
      </c>
      <c r="AC110" t="s">
        <v>58</v>
      </c>
      <c r="AD110">
        <v>21.42</v>
      </c>
      <c r="AE110">
        <v>25.56666667</v>
      </c>
      <c r="AF110">
        <v>18.989999999999998</v>
      </c>
      <c r="AG110">
        <v>19.53</v>
      </c>
      <c r="AH110">
        <v>19.14</v>
      </c>
      <c r="AI110">
        <f t="shared" si="57"/>
        <v>0.5400000000000027</v>
      </c>
      <c r="AJ110" t="str">
        <f t="shared" si="58"/>
        <v/>
      </c>
      <c r="AK110">
        <v>24.33</v>
      </c>
      <c r="AL110">
        <v>24.73</v>
      </c>
      <c r="AM110">
        <v>24.63</v>
      </c>
      <c r="AN110">
        <f t="shared" si="59"/>
        <v>0.40000000000000213</v>
      </c>
      <c r="AO110" t="str">
        <f t="shared" si="60"/>
        <v/>
      </c>
      <c r="AP110">
        <v>21.55</v>
      </c>
      <c r="AQ110">
        <v>26.07</v>
      </c>
      <c r="AU110">
        <f t="shared" si="61"/>
        <v>0</v>
      </c>
      <c r="AV110" t="str">
        <f t="shared" si="62"/>
        <v/>
      </c>
      <c r="BA110" t="str">
        <f t="shared" si="63"/>
        <v/>
      </c>
      <c r="BD110">
        <f t="shared" si="51"/>
        <v>3.141466564699599</v>
      </c>
      <c r="BE110">
        <f t="shared" si="49"/>
        <v>1.9085262903412161</v>
      </c>
      <c r="BG110">
        <f t="shared" si="46"/>
        <v>1.2329402743583828</v>
      </c>
      <c r="BH110">
        <f t="shared" si="47"/>
        <v>0.3452759058566115</v>
      </c>
      <c r="BI110">
        <f t="shared" si="48"/>
        <v>2.5249964275204073</v>
      </c>
    </row>
    <row r="111" spans="1:61" x14ac:dyDescent="0.2">
      <c r="A111">
        <v>6106</v>
      </c>
      <c r="B111" t="s">
        <v>51</v>
      </c>
      <c r="C111" s="1">
        <v>45298</v>
      </c>
      <c r="D111" s="1">
        <v>45404</v>
      </c>
      <c r="E111" s="1">
        <v>45413</v>
      </c>
      <c r="F111">
        <v>456</v>
      </c>
      <c r="G111">
        <v>115</v>
      </c>
      <c r="H111">
        <v>106</v>
      </c>
      <c r="I111">
        <v>9</v>
      </c>
      <c r="J111" t="s">
        <v>52</v>
      </c>
      <c r="K111">
        <v>80.52</v>
      </c>
      <c r="L111">
        <v>71</v>
      </c>
      <c r="M111">
        <v>2.5</v>
      </c>
      <c r="N111">
        <v>6.5</v>
      </c>
      <c r="O111" t="s">
        <v>59</v>
      </c>
      <c r="P111" t="s">
        <v>57</v>
      </c>
      <c r="Q111" t="s">
        <v>57</v>
      </c>
      <c r="R111">
        <v>18.75</v>
      </c>
      <c r="S111">
        <v>19.690000000000001</v>
      </c>
      <c r="T111">
        <v>20.329999999999998</v>
      </c>
      <c r="U111">
        <f t="shared" si="52"/>
        <v>1.5799999999999983</v>
      </c>
      <c r="V111" t="str">
        <f t="shared" si="53"/>
        <v>FLAG</v>
      </c>
      <c r="W111">
        <f t="shared" si="54"/>
        <v>0.79473265945222038</v>
      </c>
      <c r="X111">
        <v>24.77</v>
      </c>
      <c r="Y111">
        <v>25.4</v>
      </c>
      <c r="Z111">
        <v>24.95</v>
      </c>
      <c r="AA111">
        <f t="shared" si="55"/>
        <v>0.62999999999999901</v>
      </c>
      <c r="AB111" t="str">
        <f t="shared" si="56"/>
        <v/>
      </c>
      <c r="AC111" t="s">
        <v>64</v>
      </c>
      <c r="AD111">
        <v>21.42</v>
      </c>
      <c r="AE111">
        <v>25.56666667</v>
      </c>
      <c r="AF111">
        <v>20.25</v>
      </c>
      <c r="AG111">
        <v>19.63</v>
      </c>
      <c r="AH111">
        <v>18.600000000000001</v>
      </c>
      <c r="AI111">
        <f t="shared" si="57"/>
        <v>1.6499999999999986</v>
      </c>
      <c r="AJ111" t="str">
        <f t="shared" si="58"/>
        <v>FLAG</v>
      </c>
      <c r="AK111">
        <v>25.55</v>
      </c>
      <c r="AL111">
        <v>25.78</v>
      </c>
      <c r="AM111">
        <v>26.47</v>
      </c>
      <c r="AN111">
        <f t="shared" si="59"/>
        <v>0.91999999999999815</v>
      </c>
      <c r="AO111" t="str">
        <f t="shared" si="60"/>
        <v/>
      </c>
      <c r="AP111">
        <v>21.55</v>
      </c>
      <c r="AQ111">
        <v>26.07</v>
      </c>
      <c r="AU111">
        <f t="shared" si="61"/>
        <v>0</v>
      </c>
      <c r="AV111" t="str">
        <f t="shared" si="62"/>
        <v/>
      </c>
      <c r="BA111" t="str">
        <f t="shared" si="63"/>
        <v/>
      </c>
      <c r="BD111">
        <f t="shared" si="51"/>
        <v>2.581288147040147</v>
      </c>
      <c r="BE111">
        <f t="shared" ref="BE111:BE142" si="64">2.03666^(AP111-AVERAGE(AF111:AH111))/1.956258^(AQ111-AVERAGE(AK111:AM111))</f>
        <v>3.9401632277948346</v>
      </c>
      <c r="BG111">
        <f t="shared" si="46"/>
        <v>1.3588750807546877</v>
      </c>
      <c r="BH111">
        <f t="shared" si="47"/>
        <v>0.29467973589280083</v>
      </c>
      <c r="BI111">
        <f t="shared" si="48"/>
        <v>3.2607256874174908</v>
      </c>
    </row>
    <row r="112" spans="1:61" x14ac:dyDescent="0.2">
      <c r="A112">
        <v>6107</v>
      </c>
      <c r="B112" t="s">
        <v>51</v>
      </c>
      <c r="C112" s="1">
        <v>45298</v>
      </c>
      <c r="D112" s="1">
        <v>45404</v>
      </c>
      <c r="E112" s="1">
        <v>45413</v>
      </c>
      <c r="F112">
        <v>456</v>
      </c>
      <c r="G112">
        <v>115</v>
      </c>
      <c r="H112">
        <v>106</v>
      </c>
      <c r="I112">
        <v>9</v>
      </c>
      <c r="J112" t="s">
        <v>52</v>
      </c>
      <c r="K112">
        <v>80.099999999999994</v>
      </c>
      <c r="L112">
        <v>69.400000000000006</v>
      </c>
      <c r="M112">
        <v>2</v>
      </c>
      <c r="N112">
        <v>8.1</v>
      </c>
      <c r="O112" t="s">
        <v>59</v>
      </c>
      <c r="P112" t="s">
        <v>57</v>
      </c>
      <c r="Q112" t="s">
        <v>57</v>
      </c>
      <c r="R112">
        <v>19.399999999999999</v>
      </c>
      <c r="S112">
        <v>19.670000000000002</v>
      </c>
      <c r="T112">
        <v>19.48</v>
      </c>
      <c r="U112">
        <f t="shared" si="52"/>
        <v>0.27000000000000313</v>
      </c>
      <c r="V112" t="str">
        <f t="shared" si="53"/>
        <v/>
      </c>
      <c r="W112">
        <f t="shared" si="54"/>
        <v>0.13868429375143296</v>
      </c>
      <c r="X112">
        <v>24.74</v>
      </c>
      <c r="Y112">
        <v>24.91</v>
      </c>
      <c r="Z112">
        <v>25.08</v>
      </c>
      <c r="AA112">
        <f t="shared" si="55"/>
        <v>0.33999999999999986</v>
      </c>
      <c r="AB112" t="str">
        <f t="shared" si="56"/>
        <v/>
      </c>
      <c r="AC112" t="s">
        <v>64</v>
      </c>
      <c r="AD112">
        <v>21.69</v>
      </c>
      <c r="AE112">
        <v>26.67</v>
      </c>
      <c r="AF112">
        <v>19.05</v>
      </c>
      <c r="AG112">
        <v>18.88</v>
      </c>
      <c r="AH112">
        <v>19.07</v>
      </c>
      <c r="AI112">
        <f t="shared" si="57"/>
        <v>0.19000000000000128</v>
      </c>
      <c r="AJ112" t="str">
        <f t="shared" si="58"/>
        <v/>
      </c>
      <c r="AK112">
        <v>25.13</v>
      </c>
      <c r="AL112">
        <v>25</v>
      </c>
      <c r="AM112">
        <v>25.18</v>
      </c>
      <c r="AN112">
        <f t="shared" si="59"/>
        <v>0.17999999999999972</v>
      </c>
      <c r="AO112" t="str">
        <f t="shared" si="60"/>
        <v/>
      </c>
      <c r="AP112">
        <v>21.33666667</v>
      </c>
      <c r="AQ112">
        <v>26.673333329999998</v>
      </c>
      <c r="AU112">
        <f t="shared" si="61"/>
        <v>0</v>
      </c>
      <c r="AV112" t="str">
        <f t="shared" si="62"/>
        <v/>
      </c>
      <c r="BA112" t="str">
        <f t="shared" si="63"/>
        <v/>
      </c>
      <c r="BD112">
        <f t="shared" si="51"/>
        <v>1.4403663164765892</v>
      </c>
      <c r="BE112">
        <f t="shared" si="64"/>
        <v>1.8378100301268177</v>
      </c>
      <c r="BG112">
        <f t="shared" si="46"/>
        <v>0.39744371365022846</v>
      </c>
      <c r="BH112">
        <f t="shared" si="47"/>
        <v>0.17145822271167896</v>
      </c>
      <c r="BI112">
        <f t="shared" si="48"/>
        <v>1.6390881733017033</v>
      </c>
    </row>
    <row r="113" spans="1:61" x14ac:dyDescent="0.2">
      <c r="A113">
        <v>6108</v>
      </c>
      <c r="B113" t="s">
        <v>51</v>
      </c>
      <c r="C113" s="1">
        <v>45298</v>
      </c>
      <c r="D113" s="1">
        <v>45404</v>
      </c>
      <c r="E113" s="1">
        <v>45413</v>
      </c>
      <c r="F113">
        <v>456</v>
      </c>
      <c r="G113">
        <v>115</v>
      </c>
      <c r="H113">
        <v>106</v>
      </c>
      <c r="I113">
        <v>9</v>
      </c>
      <c r="J113" t="s">
        <v>52</v>
      </c>
      <c r="K113">
        <v>84.99</v>
      </c>
      <c r="L113">
        <v>74</v>
      </c>
      <c r="M113">
        <v>2.5</v>
      </c>
      <c r="N113">
        <v>5.3</v>
      </c>
      <c r="O113" t="s">
        <v>59</v>
      </c>
      <c r="P113" t="s">
        <v>57</v>
      </c>
      <c r="Q113" t="s">
        <v>57</v>
      </c>
      <c r="R113">
        <v>20.93</v>
      </c>
      <c r="S113">
        <v>20.440000000000001</v>
      </c>
      <c r="T113">
        <v>20.9</v>
      </c>
      <c r="U113">
        <f t="shared" si="52"/>
        <v>0.48999999999999844</v>
      </c>
      <c r="V113" t="str">
        <f t="shared" si="53"/>
        <v/>
      </c>
      <c r="W113">
        <f t="shared" si="54"/>
        <v>0.27465129406819233</v>
      </c>
      <c r="X113">
        <v>26.44</v>
      </c>
      <c r="Y113">
        <v>24.32</v>
      </c>
      <c r="Z113">
        <v>25.86</v>
      </c>
      <c r="AA113">
        <f t="shared" si="55"/>
        <v>2.120000000000001</v>
      </c>
      <c r="AB113" t="str">
        <f t="shared" si="56"/>
        <v>FLAG</v>
      </c>
      <c r="AC113" t="s">
        <v>64</v>
      </c>
      <c r="AD113">
        <v>21.69</v>
      </c>
      <c r="AE113">
        <v>26.67</v>
      </c>
      <c r="AF113">
        <v>21.14</v>
      </c>
      <c r="AG113">
        <v>21.62</v>
      </c>
      <c r="AH113">
        <v>21.27</v>
      </c>
      <c r="AI113">
        <f t="shared" si="57"/>
        <v>0.48000000000000043</v>
      </c>
      <c r="AJ113" t="str">
        <f t="shared" si="58"/>
        <v/>
      </c>
      <c r="AK113">
        <v>24.2</v>
      </c>
      <c r="AL113">
        <v>24.16</v>
      </c>
      <c r="AN113">
        <f t="shared" si="59"/>
        <v>3.9999999999999147E-2</v>
      </c>
      <c r="AO113" t="str">
        <f t="shared" si="60"/>
        <v/>
      </c>
      <c r="AP113">
        <v>21.33666667</v>
      </c>
      <c r="AQ113">
        <v>26.673333329999998</v>
      </c>
      <c r="AU113">
        <f t="shared" si="61"/>
        <v>0</v>
      </c>
      <c r="AV113" t="str">
        <f t="shared" si="62"/>
        <v/>
      </c>
      <c r="BA113" t="str">
        <f t="shared" si="63"/>
        <v/>
      </c>
      <c r="BD113">
        <f t="shared" si="51"/>
        <v>0.909939330569279</v>
      </c>
      <c r="BE113">
        <f t="shared" si="64"/>
        <v>0.18677470480822028</v>
      </c>
      <c r="BG113">
        <f t="shared" si="46"/>
        <v>0.72316462576105867</v>
      </c>
      <c r="BH113">
        <f t="shared" si="47"/>
        <v>0.93252132150175926</v>
      </c>
      <c r="BI113">
        <f t="shared" si="48"/>
        <v>0.54835701768874967</v>
      </c>
    </row>
    <row r="114" spans="1:61" x14ac:dyDescent="0.2">
      <c r="A114">
        <v>6109</v>
      </c>
      <c r="B114" t="s">
        <v>51</v>
      </c>
      <c r="C114" s="1">
        <v>45298</v>
      </c>
      <c r="D114" s="1">
        <v>45404</v>
      </c>
      <c r="E114" s="1">
        <v>45413</v>
      </c>
      <c r="F114">
        <v>456</v>
      </c>
      <c r="G114">
        <v>115</v>
      </c>
      <c r="H114">
        <v>106</v>
      </c>
      <c r="I114">
        <v>9</v>
      </c>
      <c r="J114" t="s">
        <v>52</v>
      </c>
      <c r="K114">
        <v>83.59</v>
      </c>
      <c r="L114">
        <v>73.5</v>
      </c>
      <c r="M114">
        <v>1.5</v>
      </c>
      <c r="O114" t="s">
        <v>56</v>
      </c>
      <c r="P114" t="s">
        <v>57</v>
      </c>
      <c r="Q114" t="s">
        <v>57</v>
      </c>
      <c r="R114">
        <v>26.34</v>
      </c>
      <c r="T114">
        <v>25.96</v>
      </c>
      <c r="U114">
        <f t="shared" si="52"/>
        <v>0.37999999999999901</v>
      </c>
      <c r="V114" t="str">
        <f t="shared" si="53"/>
        <v/>
      </c>
      <c r="W114">
        <f t="shared" si="54"/>
        <v>0.26870057685088738</v>
      </c>
      <c r="X114">
        <v>30.23</v>
      </c>
      <c r="Y114">
        <v>29.89</v>
      </c>
      <c r="Z114">
        <v>30.28</v>
      </c>
      <c r="AA114">
        <f t="shared" si="55"/>
        <v>0.39000000000000057</v>
      </c>
      <c r="AB114" t="str">
        <f t="shared" si="56"/>
        <v/>
      </c>
      <c r="AC114" t="s">
        <v>64</v>
      </c>
      <c r="AD114">
        <v>21.69</v>
      </c>
      <c r="AE114">
        <v>26.67</v>
      </c>
      <c r="AF114">
        <v>25.92</v>
      </c>
      <c r="AG114">
        <v>25.54</v>
      </c>
      <c r="AH114">
        <v>24.53</v>
      </c>
      <c r="AI114">
        <f t="shared" si="57"/>
        <v>1.3900000000000006</v>
      </c>
      <c r="AJ114" t="str">
        <f t="shared" si="58"/>
        <v>FLAG</v>
      </c>
      <c r="AK114">
        <v>30.31</v>
      </c>
      <c r="AL114">
        <v>29.98</v>
      </c>
      <c r="AM114">
        <v>29.64</v>
      </c>
      <c r="AN114">
        <f t="shared" si="59"/>
        <v>0.66999999999999815</v>
      </c>
      <c r="AO114" t="str">
        <f t="shared" si="60"/>
        <v/>
      </c>
      <c r="AP114">
        <v>21.33666667</v>
      </c>
      <c r="AQ114">
        <v>26.673333329999998</v>
      </c>
      <c r="AU114">
        <f t="shared" si="61"/>
        <v>0</v>
      </c>
      <c r="AV114" t="str">
        <f t="shared" si="62"/>
        <v/>
      </c>
      <c r="BA114" t="str">
        <f t="shared" si="63"/>
        <v/>
      </c>
      <c r="BD114">
        <f t="shared" si="51"/>
        <v>0.42808417352205097</v>
      </c>
      <c r="BE114">
        <f t="shared" si="64"/>
        <v>0.53587435725551558</v>
      </c>
      <c r="BG114">
        <f t="shared" si="46"/>
        <v>0.10779018373346461</v>
      </c>
      <c r="BH114">
        <f t="shared" si="47"/>
        <v>0.15813786056085913</v>
      </c>
      <c r="BI114">
        <f t="shared" si="48"/>
        <v>0.48197926538878327</v>
      </c>
    </row>
    <row r="115" spans="1:61" x14ac:dyDescent="0.2">
      <c r="A115">
        <v>6110</v>
      </c>
      <c r="B115" t="s">
        <v>51</v>
      </c>
      <c r="C115" s="1">
        <v>45298</v>
      </c>
      <c r="D115" s="1">
        <v>45404</v>
      </c>
      <c r="E115" s="1">
        <v>45413</v>
      </c>
      <c r="F115">
        <v>456</v>
      </c>
      <c r="G115">
        <v>115</v>
      </c>
      <c r="H115">
        <v>106</v>
      </c>
      <c r="I115">
        <v>9</v>
      </c>
      <c r="J115" t="s">
        <v>52</v>
      </c>
      <c r="K115">
        <v>80.42</v>
      </c>
      <c r="L115">
        <v>79</v>
      </c>
      <c r="M115">
        <v>2</v>
      </c>
      <c r="N115">
        <v>6.4</v>
      </c>
      <c r="O115" t="s">
        <v>59</v>
      </c>
      <c r="P115" t="s">
        <v>57</v>
      </c>
      <c r="Q115" t="s">
        <v>57</v>
      </c>
      <c r="R115">
        <v>23.63</v>
      </c>
      <c r="S115">
        <v>23.93</v>
      </c>
      <c r="T115">
        <v>23.47</v>
      </c>
      <c r="U115">
        <f t="shared" si="52"/>
        <v>0.46000000000000085</v>
      </c>
      <c r="V115" t="str">
        <f t="shared" si="53"/>
        <v/>
      </c>
      <c r="W115">
        <f t="shared" si="54"/>
        <v>0.23352373184182704</v>
      </c>
      <c r="Y115">
        <v>28.76</v>
      </c>
      <c r="Z115">
        <v>28.73</v>
      </c>
      <c r="AA115">
        <f t="shared" si="55"/>
        <v>3.0000000000001137E-2</v>
      </c>
      <c r="AB115" t="str">
        <f t="shared" si="56"/>
        <v/>
      </c>
      <c r="AC115" t="s">
        <v>64</v>
      </c>
      <c r="AD115">
        <v>21.69</v>
      </c>
      <c r="AE115">
        <v>26.67</v>
      </c>
      <c r="AF115">
        <v>23.83</v>
      </c>
      <c r="AG115">
        <v>23.69</v>
      </c>
      <c r="AH115">
        <v>24.08</v>
      </c>
      <c r="AI115">
        <f t="shared" si="57"/>
        <v>0.38999999999999702</v>
      </c>
      <c r="AJ115" t="str">
        <f t="shared" si="58"/>
        <v/>
      </c>
      <c r="AK115">
        <v>28.92</v>
      </c>
      <c r="AL115">
        <v>28.81</v>
      </c>
      <c r="AM115">
        <v>29.21</v>
      </c>
      <c r="AN115">
        <f t="shared" si="59"/>
        <v>0.40000000000000213</v>
      </c>
      <c r="AO115" t="str">
        <f t="shared" si="60"/>
        <v/>
      </c>
      <c r="AP115">
        <v>21.33666667</v>
      </c>
      <c r="AQ115">
        <v>26.673333329999998</v>
      </c>
      <c r="AU115">
        <f t="shared" si="61"/>
        <v>0</v>
      </c>
      <c r="AV115" t="str">
        <f t="shared" si="62"/>
        <v/>
      </c>
      <c r="BA115" t="str">
        <f t="shared" si="63"/>
        <v/>
      </c>
      <c r="BD115">
        <f t="shared" si="51"/>
        <v>0.97946983976998525</v>
      </c>
      <c r="BE115">
        <f t="shared" si="64"/>
        <v>0.77742598598938117</v>
      </c>
      <c r="BG115">
        <f t="shared" si="46"/>
        <v>0.20204385378060408</v>
      </c>
      <c r="BH115">
        <f t="shared" si="47"/>
        <v>0.16263523085505552</v>
      </c>
      <c r="BI115">
        <f t="shared" si="48"/>
        <v>0.87844791287968316</v>
      </c>
    </row>
    <row r="116" spans="1:61" x14ac:dyDescent="0.2">
      <c r="A116">
        <v>6112</v>
      </c>
      <c r="B116" t="s">
        <v>51</v>
      </c>
      <c r="C116" s="1">
        <v>45298</v>
      </c>
      <c r="D116" s="1">
        <v>45404</v>
      </c>
      <c r="E116" s="1">
        <v>45413</v>
      </c>
      <c r="F116">
        <v>456</v>
      </c>
      <c r="G116">
        <v>115</v>
      </c>
      <c r="H116">
        <v>106</v>
      </c>
      <c r="I116">
        <v>9</v>
      </c>
      <c r="J116" t="s">
        <v>52</v>
      </c>
      <c r="K116">
        <v>80.150000000000006</v>
      </c>
      <c r="L116">
        <v>73</v>
      </c>
      <c r="M116">
        <v>3</v>
      </c>
      <c r="N116">
        <v>7.3</v>
      </c>
      <c r="O116" t="s">
        <v>59</v>
      </c>
      <c r="P116" t="s">
        <v>57</v>
      </c>
      <c r="Q116" t="s">
        <v>57</v>
      </c>
      <c r="R116">
        <v>19.11</v>
      </c>
      <c r="S116">
        <v>19.5</v>
      </c>
      <c r="T116">
        <v>20.190000000000001</v>
      </c>
      <c r="U116">
        <f t="shared" si="52"/>
        <v>1.0800000000000018</v>
      </c>
      <c r="V116" t="str">
        <f t="shared" si="53"/>
        <v>FLAG</v>
      </c>
      <c r="W116">
        <f t="shared" si="54"/>
        <v>0.54690035655501357</v>
      </c>
      <c r="X116">
        <v>26.44</v>
      </c>
      <c r="Y116">
        <v>25.36</v>
      </c>
      <c r="Z116">
        <v>26.59</v>
      </c>
      <c r="AA116">
        <f t="shared" si="55"/>
        <v>1.2300000000000004</v>
      </c>
      <c r="AB116" t="str">
        <f t="shared" si="56"/>
        <v>FLAG</v>
      </c>
      <c r="AC116" t="s">
        <v>64</v>
      </c>
      <c r="AD116">
        <v>21.69</v>
      </c>
      <c r="AE116">
        <v>26.67</v>
      </c>
      <c r="AF116">
        <v>18.8</v>
      </c>
      <c r="AG116">
        <v>19.649999999999999</v>
      </c>
      <c r="AH116">
        <v>19.68</v>
      </c>
      <c r="AI116">
        <f t="shared" si="57"/>
        <v>0.87999999999999901</v>
      </c>
      <c r="AJ116" t="str">
        <f t="shared" si="58"/>
        <v/>
      </c>
      <c r="AK116">
        <v>27.2</v>
      </c>
      <c r="AL116">
        <v>27.58</v>
      </c>
      <c r="AM116">
        <v>28.47</v>
      </c>
      <c r="AN116">
        <f t="shared" si="59"/>
        <v>1.2699999999999996</v>
      </c>
      <c r="AO116" t="str">
        <f t="shared" si="60"/>
        <v>FLAG</v>
      </c>
      <c r="AP116">
        <v>21.33666667</v>
      </c>
      <c r="AQ116">
        <v>26.673333329999998</v>
      </c>
      <c r="AU116">
        <f t="shared" si="61"/>
        <v>0</v>
      </c>
      <c r="AV116" t="str">
        <f t="shared" si="62"/>
        <v/>
      </c>
      <c r="BA116" t="str">
        <f t="shared" si="63"/>
        <v/>
      </c>
      <c r="BD116">
        <f t="shared" si="51"/>
        <v>3.0780071563516023</v>
      </c>
      <c r="BE116">
        <f t="shared" si="64"/>
        <v>8.3032694116043384</v>
      </c>
      <c r="BG116">
        <f t="shared" si="46"/>
        <v>5.2252622552527361</v>
      </c>
      <c r="BH116">
        <f t="shared" si="47"/>
        <v>0.64928013164535714</v>
      </c>
      <c r="BI116">
        <f t="shared" si="48"/>
        <v>5.6906382839779699</v>
      </c>
    </row>
    <row r="117" spans="1:61" x14ac:dyDescent="0.2">
      <c r="A117">
        <v>6115</v>
      </c>
      <c r="B117" t="s">
        <v>51</v>
      </c>
      <c r="C117" s="1">
        <v>44947</v>
      </c>
      <c r="D117" s="1">
        <v>44964</v>
      </c>
      <c r="E117" s="1">
        <v>45117</v>
      </c>
      <c r="F117">
        <v>160</v>
      </c>
      <c r="G117">
        <v>170</v>
      </c>
      <c r="H117">
        <v>17</v>
      </c>
      <c r="I117">
        <v>153</v>
      </c>
      <c r="J117" t="s">
        <v>62</v>
      </c>
      <c r="K117">
        <v>81.760000000000005</v>
      </c>
      <c r="L117">
        <v>81.5</v>
      </c>
      <c r="M117">
        <v>2.5</v>
      </c>
      <c r="N117">
        <v>4.3</v>
      </c>
      <c r="O117" t="s">
        <v>53</v>
      </c>
      <c r="P117" t="s">
        <v>54</v>
      </c>
      <c r="Q117" t="s">
        <v>54</v>
      </c>
      <c r="R117">
        <v>22.78</v>
      </c>
      <c r="S117">
        <v>22.74</v>
      </c>
      <c r="T117">
        <v>23.05</v>
      </c>
      <c r="U117">
        <f t="shared" si="52"/>
        <v>0.31000000000000227</v>
      </c>
      <c r="V117" t="str">
        <f t="shared" si="53"/>
        <v/>
      </c>
      <c r="W117">
        <f t="shared" si="54"/>
        <v>0.16862186493255721</v>
      </c>
      <c r="X117">
        <v>28.02</v>
      </c>
      <c r="Y117">
        <v>28.06</v>
      </c>
      <c r="Z117">
        <v>28.01</v>
      </c>
      <c r="AA117">
        <f t="shared" si="55"/>
        <v>4.9999999999997158E-2</v>
      </c>
      <c r="AB117" t="str">
        <f t="shared" si="56"/>
        <v/>
      </c>
      <c r="AC117">
        <v>1</v>
      </c>
      <c r="AD117">
        <v>22.83</v>
      </c>
      <c r="AE117">
        <v>27.58</v>
      </c>
      <c r="AF117">
        <v>22.62</v>
      </c>
      <c r="AG117">
        <v>22.7</v>
      </c>
      <c r="AH117">
        <v>22.71</v>
      </c>
      <c r="AI117">
        <f t="shared" si="57"/>
        <v>8.9999999999999858E-2</v>
      </c>
      <c r="AJ117" t="str">
        <f t="shared" si="58"/>
        <v/>
      </c>
      <c r="AK117">
        <v>27.83</v>
      </c>
      <c r="AL117">
        <v>27.85</v>
      </c>
      <c r="AM117">
        <v>27.87</v>
      </c>
      <c r="AN117">
        <f t="shared" si="59"/>
        <v>4.00000000000027E-2</v>
      </c>
      <c r="AO117" t="str">
        <f t="shared" si="60"/>
        <v/>
      </c>
      <c r="AP117">
        <v>22.73</v>
      </c>
      <c r="AQ117">
        <v>27.623333330000001</v>
      </c>
      <c r="AU117">
        <f t="shared" si="61"/>
        <v>0</v>
      </c>
      <c r="AV117" t="str">
        <f t="shared" si="62"/>
        <v/>
      </c>
      <c r="BA117" t="str">
        <f t="shared" si="63"/>
        <v/>
      </c>
      <c r="BD117">
        <f t="shared" si="51"/>
        <v>1.3271008622352076</v>
      </c>
      <c r="BE117">
        <f t="shared" si="64"/>
        <v>1.2092949681560412</v>
      </c>
      <c r="BG117">
        <f t="shared" si="46"/>
        <v>0.11780589407916642</v>
      </c>
      <c r="BH117">
        <f t="shared" si="47"/>
        <v>6.5684815886385653E-2</v>
      </c>
      <c r="BI117">
        <f t="shared" si="48"/>
        <v>1.2681979151956244</v>
      </c>
    </row>
    <row r="118" spans="1:61" x14ac:dyDescent="0.2">
      <c r="A118">
        <v>6115</v>
      </c>
      <c r="B118" t="s">
        <v>51</v>
      </c>
      <c r="C118" s="1">
        <v>45298</v>
      </c>
      <c r="D118" s="1">
        <v>45404</v>
      </c>
      <c r="E118" s="1">
        <v>45413</v>
      </c>
      <c r="F118">
        <v>456</v>
      </c>
      <c r="G118">
        <v>115</v>
      </c>
      <c r="H118">
        <v>106</v>
      </c>
      <c r="I118">
        <v>9</v>
      </c>
      <c r="J118" t="s">
        <v>62</v>
      </c>
      <c r="K118">
        <v>82.1</v>
      </c>
      <c r="L118">
        <v>85.5</v>
      </c>
      <c r="M118">
        <v>2.5</v>
      </c>
      <c r="N118">
        <v>5.3</v>
      </c>
      <c r="O118" t="s">
        <v>65</v>
      </c>
      <c r="P118" t="s">
        <v>57</v>
      </c>
      <c r="Q118" t="s">
        <v>57</v>
      </c>
      <c r="R118">
        <v>19.2</v>
      </c>
      <c r="S118">
        <v>18.829999999999998</v>
      </c>
      <c r="T118">
        <v>18.95</v>
      </c>
      <c r="U118">
        <f t="shared" si="52"/>
        <v>0.37000000000000099</v>
      </c>
      <c r="V118" t="str">
        <f t="shared" si="53"/>
        <v/>
      </c>
      <c r="W118">
        <f t="shared" si="54"/>
        <v>0.18876793513023735</v>
      </c>
      <c r="X118">
        <v>24.92</v>
      </c>
      <c r="Y118">
        <v>24.7</v>
      </c>
      <c r="Z118">
        <v>24.54</v>
      </c>
      <c r="AA118">
        <f t="shared" si="55"/>
        <v>0.38000000000000256</v>
      </c>
      <c r="AB118" t="str">
        <f t="shared" si="56"/>
        <v/>
      </c>
      <c r="AC118" t="s">
        <v>64</v>
      </c>
      <c r="AD118">
        <v>21.69</v>
      </c>
      <c r="AE118">
        <v>26.67</v>
      </c>
      <c r="AF118">
        <v>18.22</v>
      </c>
      <c r="AG118">
        <v>18.27</v>
      </c>
      <c r="AH118">
        <v>19.18</v>
      </c>
      <c r="AI118">
        <f t="shared" si="57"/>
        <v>0.96000000000000085</v>
      </c>
      <c r="AJ118" t="str">
        <f t="shared" si="58"/>
        <v/>
      </c>
      <c r="AK118">
        <v>23.45</v>
      </c>
      <c r="AL118">
        <v>23.83</v>
      </c>
      <c r="AM118">
        <v>24.8</v>
      </c>
      <c r="AN118">
        <f t="shared" si="59"/>
        <v>1.3500000000000014</v>
      </c>
      <c r="AO118" t="str">
        <f t="shared" si="60"/>
        <v>FLAG</v>
      </c>
      <c r="AP118">
        <v>21.33666667</v>
      </c>
      <c r="AQ118">
        <v>26.673333329999998</v>
      </c>
      <c r="AU118">
        <f t="shared" si="61"/>
        <v>0</v>
      </c>
      <c r="AV118" t="str">
        <f t="shared" si="62"/>
        <v/>
      </c>
      <c r="BA118" t="str">
        <f t="shared" si="63"/>
        <v/>
      </c>
      <c r="BD118">
        <f t="shared" si="51"/>
        <v>1.8397946765520796</v>
      </c>
      <c r="BE118">
        <f t="shared" si="64"/>
        <v>1.2231668427905174</v>
      </c>
      <c r="BG118">
        <f t="shared" si="46"/>
        <v>0.61662783376156227</v>
      </c>
      <c r="BH118">
        <f t="shared" si="47"/>
        <v>0.28470597489893068</v>
      </c>
      <c r="BI118">
        <f t="shared" si="48"/>
        <v>1.5314807596712985</v>
      </c>
    </row>
    <row r="119" spans="1:61" x14ac:dyDescent="0.2">
      <c r="A119">
        <v>6118</v>
      </c>
      <c r="B119" t="s">
        <v>51</v>
      </c>
      <c r="C119" s="1">
        <v>45300</v>
      </c>
      <c r="D119" s="1">
        <v>45406</v>
      </c>
      <c r="E119" s="1">
        <v>45413</v>
      </c>
      <c r="F119">
        <v>456</v>
      </c>
      <c r="G119">
        <v>113</v>
      </c>
      <c r="H119">
        <v>106</v>
      </c>
      <c r="I119">
        <v>7</v>
      </c>
      <c r="J119" t="s">
        <v>52</v>
      </c>
      <c r="K119">
        <v>82.23</v>
      </c>
      <c r="L119">
        <v>76</v>
      </c>
      <c r="M119">
        <v>3.5</v>
      </c>
      <c r="N119">
        <v>9.6999999999999993</v>
      </c>
      <c r="O119" t="s">
        <v>59</v>
      </c>
      <c r="P119" t="s">
        <v>57</v>
      </c>
      <c r="Q119" t="s">
        <v>57</v>
      </c>
      <c r="R119">
        <v>21.83</v>
      </c>
      <c r="S119">
        <v>22.35</v>
      </c>
      <c r="T119">
        <v>22.78</v>
      </c>
      <c r="U119">
        <f t="shared" si="52"/>
        <v>0.95000000000000284</v>
      </c>
      <c r="V119" t="str">
        <f t="shared" si="53"/>
        <v/>
      </c>
      <c r="W119">
        <f t="shared" si="54"/>
        <v>0.47570999569065331</v>
      </c>
      <c r="X119">
        <v>28.23</v>
      </c>
      <c r="Y119">
        <v>27.97</v>
      </c>
      <c r="Z119">
        <v>28.32</v>
      </c>
      <c r="AA119">
        <f t="shared" si="55"/>
        <v>0.35000000000000142</v>
      </c>
      <c r="AB119" t="str">
        <f t="shared" si="56"/>
        <v/>
      </c>
      <c r="AC119" t="s">
        <v>64</v>
      </c>
      <c r="AD119">
        <v>21.69</v>
      </c>
      <c r="AE119">
        <v>26.67</v>
      </c>
      <c r="AF119">
        <v>22.9</v>
      </c>
      <c r="AG119">
        <v>22.22</v>
      </c>
      <c r="AH119">
        <v>22.82</v>
      </c>
      <c r="AI119">
        <f t="shared" si="57"/>
        <v>0.67999999999999972</v>
      </c>
      <c r="AJ119" t="str">
        <f t="shared" si="58"/>
        <v/>
      </c>
      <c r="AK119">
        <v>28.96</v>
      </c>
      <c r="AL119">
        <v>28.79</v>
      </c>
      <c r="AN119">
        <f t="shared" si="59"/>
        <v>0.17000000000000171</v>
      </c>
      <c r="AO119" t="str">
        <f t="shared" si="60"/>
        <v/>
      </c>
      <c r="AP119">
        <v>21.33666667</v>
      </c>
      <c r="AQ119">
        <v>26.673333329999998</v>
      </c>
      <c r="AU119">
        <f t="shared" si="61"/>
        <v>0</v>
      </c>
      <c r="AV119" t="str">
        <f t="shared" si="62"/>
        <v/>
      </c>
      <c r="BA119" t="str">
        <f t="shared" si="63"/>
        <v/>
      </c>
      <c r="BD119">
        <f t="shared" si="51"/>
        <v>1.7518299237202033</v>
      </c>
      <c r="BE119">
        <f t="shared" si="64"/>
        <v>1.7255991603712013</v>
      </c>
      <c r="BG119">
        <f t="shared" si="46"/>
        <v>2.6230763349001984E-2</v>
      </c>
      <c r="BH119">
        <f t="shared" si="47"/>
        <v>1.0667622655272714E-2</v>
      </c>
      <c r="BI119">
        <f t="shared" si="48"/>
        <v>1.7387145420457024</v>
      </c>
    </row>
    <row r="120" spans="1:61" x14ac:dyDescent="0.2">
      <c r="A120">
        <v>6123</v>
      </c>
      <c r="B120" t="s">
        <v>51</v>
      </c>
      <c r="C120" s="1">
        <v>45300</v>
      </c>
      <c r="D120" s="1">
        <v>45408</v>
      </c>
      <c r="E120" s="1">
        <v>45413</v>
      </c>
      <c r="F120">
        <v>456</v>
      </c>
      <c r="G120">
        <v>113</v>
      </c>
      <c r="H120">
        <v>108</v>
      </c>
      <c r="I120">
        <v>5</v>
      </c>
      <c r="J120" t="s">
        <v>52</v>
      </c>
      <c r="K120">
        <v>82.32</v>
      </c>
      <c r="L120">
        <v>67.5</v>
      </c>
      <c r="M120">
        <v>4.5</v>
      </c>
      <c r="N120">
        <v>17.3</v>
      </c>
      <c r="O120" t="s">
        <v>59</v>
      </c>
      <c r="P120" t="s">
        <v>57</v>
      </c>
      <c r="Q120" t="s">
        <v>57</v>
      </c>
      <c r="R120">
        <v>19.59</v>
      </c>
      <c r="S120">
        <v>19.100000000000001</v>
      </c>
      <c r="T120">
        <v>19.149999999999999</v>
      </c>
      <c r="U120">
        <f t="shared" si="52"/>
        <v>0.48999999999999844</v>
      </c>
      <c r="V120" t="str">
        <f t="shared" si="53"/>
        <v/>
      </c>
      <c r="W120">
        <f t="shared" si="54"/>
        <v>0.26962937525425507</v>
      </c>
      <c r="X120">
        <v>24.57</v>
      </c>
      <c r="Y120">
        <v>24.86</v>
      </c>
      <c r="Z120">
        <v>24.72</v>
      </c>
      <c r="AA120">
        <f t="shared" si="55"/>
        <v>0.28999999999999915</v>
      </c>
      <c r="AB120" t="str">
        <f t="shared" si="56"/>
        <v/>
      </c>
      <c r="AC120" t="s">
        <v>64</v>
      </c>
      <c r="AD120">
        <v>21.69</v>
      </c>
      <c r="AE120">
        <v>26.67</v>
      </c>
      <c r="AG120">
        <v>20.25</v>
      </c>
      <c r="AH120">
        <v>19.98</v>
      </c>
      <c r="AI120">
        <f t="shared" si="57"/>
        <v>0.26999999999999957</v>
      </c>
      <c r="AJ120" t="str">
        <f t="shared" si="58"/>
        <v/>
      </c>
      <c r="AK120">
        <v>24.53</v>
      </c>
      <c r="AL120">
        <v>23.92</v>
      </c>
      <c r="AM120">
        <v>25.15</v>
      </c>
      <c r="AN120">
        <f t="shared" si="59"/>
        <v>1.2299999999999969</v>
      </c>
      <c r="AO120" t="str">
        <f t="shared" si="60"/>
        <v>FLAG</v>
      </c>
      <c r="AP120">
        <v>21.33666667</v>
      </c>
      <c r="AQ120">
        <v>26.673333329999998</v>
      </c>
      <c r="AU120">
        <f t="shared" si="61"/>
        <v>0</v>
      </c>
      <c r="AV120" t="str">
        <f t="shared" si="62"/>
        <v/>
      </c>
      <c r="BA120" t="str">
        <f t="shared" si="63"/>
        <v/>
      </c>
      <c r="BD120">
        <f t="shared" si="51"/>
        <v>1.4970671854258188</v>
      </c>
      <c r="BE120">
        <f t="shared" si="64"/>
        <v>0.56720958016314682</v>
      </c>
      <c r="BG120">
        <f t="shared" si="46"/>
        <v>0.92985760526267203</v>
      </c>
      <c r="BH120">
        <f t="shared" si="47"/>
        <v>0.63703533283873748</v>
      </c>
      <c r="BI120">
        <f t="shared" si="48"/>
        <v>1.0321383827944828</v>
      </c>
    </row>
    <row r="121" spans="1:61" x14ac:dyDescent="0.2">
      <c r="A121">
        <v>6124</v>
      </c>
      <c r="B121" t="s">
        <v>51</v>
      </c>
      <c r="C121" s="1">
        <v>44947</v>
      </c>
      <c r="D121" s="1">
        <v>44964</v>
      </c>
      <c r="E121" s="1">
        <v>45121</v>
      </c>
      <c r="F121">
        <v>164</v>
      </c>
      <c r="G121">
        <v>174</v>
      </c>
      <c r="H121">
        <v>17</v>
      </c>
      <c r="I121">
        <v>157</v>
      </c>
      <c r="J121" t="s">
        <v>52</v>
      </c>
      <c r="K121">
        <v>80.39</v>
      </c>
      <c r="L121">
        <v>71</v>
      </c>
      <c r="M121">
        <v>5</v>
      </c>
      <c r="N121">
        <v>14.8</v>
      </c>
      <c r="O121" t="s">
        <v>53</v>
      </c>
      <c r="P121" t="s">
        <v>54</v>
      </c>
      <c r="Q121" t="s">
        <v>54</v>
      </c>
      <c r="R121">
        <v>21.77</v>
      </c>
      <c r="S121">
        <v>22.59</v>
      </c>
      <c r="T121">
        <v>22.27</v>
      </c>
      <c r="U121">
        <f t="shared" si="52"/>
        <v>0.82000000000000028</v>
      </c>
      <c r="V121" t="str">
        <f t="shared" si="53"/>
        <v/>
      </c>
      <c r="W121">
        <f t="shared" si="54"/>
        <v>0.41327956639543661</v>
      </c>
      <c r="X121">
        <v>27.06</v>
      </c>
      <c r="Y121">
        <v>27.19</v>
      </c>
      <c r="Z121">
        <v>26.9</v>
      </c>
      <c r="AA121">
        <f t="shared" si="55"/>
        <v>0.2900000000000027</v>
      </c>
      <c r="AB121" t="str">
        <f t="shared" si="56"/>
        <v/>
      </c>
      <c r="AC121">
        <v>2</v>
      </c>
      <c r="AD121">
        <v>22.66</v>
      </c>
      <c r="AE121">
        <v>27.346666670000001</v>
      </c>
      <c r="AF121">
        <v>23.05</v>
      </c>
      <c r="AG121">
        <v>22.5</v>
      </c>
      <c r="AH121">
        <v>22.63</v>
      </c>
      <c r="AI121">
        <f t="shared" si="57"/>
        <v>0.55000000000000071</v>
      </c>
      <c r="AJ121" t="str">
        <f t="shared" si="58"/>
        <v/>
      </c>
      <c r="AK121">
        <v>27.32</v>
      </c>
      <c r="AL121">
        <v>27.14</v>
      </c>
      <c r="AM121">
        <v>27.29</v>
      </c>
      <c r="AN121">
        <f t="shared" si="59"/>
        <v>0.17999999999999972</v>
      </c>
      <c r="AO121" t="str">
        <f t="shared" si="60"/>
        <v/>
      </c>
      <c r="AP121">
        <v>22.733333330000001</v>
      </c>
      <c r="AQ121">
        <v>27.585000000000001</v>
      </c>
      <c r="AU121">
        <f t="shared" si="61"/>
        <v>0</v>
      </c>
      <c r="AV121" t="str">
        <f t="shared" si="62"/>
        <v/>
      </c>
      <c r="BA121" t="str">
        <f t="shared" si="63"/>
        <v/>
      </c>
      <c r="BD121">
        <f t="shared" si="51"/>
        <v>1.1286438526434808</v>
      </c>
      <c r="BE121">
        <f t="shared" si="64"/>
        <v>0.80247535211691212</v>
      </c>
      <c r="BG121">
        <f t="shared" si="46"/>
        <v>0.32616850052656865</v>
      </c>
      <c r="BH121">
        <f t="shared" si="47"/>
        <v>0.23886247722382475</v>
      </c>
      <c r="BI121">
        <f t="shared" si="48"/>
        <v>0.96555960238019645</v>
      </c>
    </row>
    <row r="122" spans="1:61" x14ac:dyDescent="0.2">
      <c r="A122">
        <v>6125</v>
      </c>
      <c r="B122" t="s">
        <v>51</v>
      </c>
      <c r="C122" s="1">
        <v>44947</v>
      </c>
      <c r="D122" s="1">
        <v>44966</v>
      </c>
      <c r="E122" s="1">
        <v>45161</v>
      </c>
      <c r="F122">
        <v>204</v>
      </c>
      <c r="G122">
        <v>214</v>
      </c>
      <c r="H122">
        <v>19</v>
      </c>
      <c r="I122">
        <v>195</v>
      </c>
      <c r="J122" t="s">
        <v>52</v>
      </c>
      <c r="K122">
        <v>81.84</v>
      </c>
      <c r="L122">
        <v>71</v>
      </c>
      <c r="M122">
        <v>1.5</v>
      </c>
      <c r="N122">
        <v>4.5</v>
      </c>
      <c r="O122" t="s">
        <v>53</v>
      </c>
      <c r="P122" t="s">
        <v>54</v>
      </c>
      <c r="Q122" t="s">
        <v>54</v>
      </c>
      <c r="R122">
        <v>24.49</v>
      </c>
      <c r="T122">
        <v>24.25</v>
      </c>
      <c r="U122">
        <f t="shared" si="52"/>
        <v>0.23999999999999844</v>
      </c>
      <c r="V122" t="str">
        <f t="shared" si="53"/>
        <v/>
      </c>
      <c r="W122">
        <f t="shared" si="54"/>
        <v>0.16970562748477031</v>
      </c>
      <c r="X122">
        <v>28.63</v>
      </c>
      <c r="Y122">
        <v>28.86</v>
      </c>
      <c r="Z122">
        <v>29.02</v>
      </c>
      <c r="AA122">
        <f t="shared" si="55"/>
        <v>0.39000000000000057</v>
      </c>
      <c r="AB122" t="str">
        <f t="shared" si="56"/>
        <v/>
      </c>
      <c r="AC122">
        <v>7</v>
      </c>
      <c r="AD122">
        <v>22.923333329999998</v>
      </c>
      <c r="AE122">
        <v>27.206666670000001</v>
      </c>
      <c r="AF122">
        <v>24.11</v>
      </c>
      <c r="AG122">
        <v>24.21</v>
      </c>
      <c r="AH122">
        <v>23.99</v>
      </c>
      <c r="AI122">
        <f t="shared" si="57"/>
        <v>0.22000000000000242</v>
      </c>
      <c r="AJ122" t="str">
        <f t="shared" si="58"/>
        <v/>
      </c>
      <c r="AK122">
        <v>28.93</v>
      </c>
      <c r="AL122">
        <v>29.01</v>
      </c>
      <c r="AM122">
        <v>28.92</v>
      </c>
      <c r="AN122">
        <f t="shared" si="59"/>
        <v>8.9999999999999858E-2</v>
      </c>
      <c r="AO122" t="str">
        <f t="shared" si="60"/>
        <v/>
      </c>
      <c r="AP122">
        <v>22.966666669999999</v>
      </c>
      <c r="AQ122">
        <v>27.18</v>
      </c>
      <c r="AU122">
        <f t="shared" si="61"/>
        <v>0</v>
      </c>
      <c r="AV122" t="str">
        <f t="shared" si="62"/>
        <v/>
      </c>
      <c r="BA122" t="str">
        <f t="shared" si="63"/>
        <v/>
      </c>
      <c r="BD122">
        <f t="shared" si="51"/>
        <v>1.0668968813234199</v>
      </c>
      <c r="BE122">
        <f t="shared" si="64"/>
        <v>1.4643951199767571</v>
      </c>
      <c r="BG122">
        <f t="shared" si="46"/>
        <v>0.39749823865333722</v>
      </c>
      <c r="BH122">
        <f t="shared" si="47"/>
        <v>0.22207923852097008</v>
      </c>
      <c r="BI122">
        <f t="shared" si="48"/>
        <v>1.2656460006500885</v>
      </c>
    </row>
    <row r="123" spans="1:61" x14ac:dyDescent="0.2">
      <c r="A123">
        <v>6125</v>
      </c>
      <c r="B123" t="s">
        <v>51</v>
      </c>
      <c r="C123" s="1">
        <v>45300</v>
      </c>
      <c r="D123" s="1">
        <v>45408</v>
      </c>
      <c r="E123" s="1">
        <v>45413</v>
      </c>
      <c r="F123">
        <v>456</v>
      </c>
      <c r="G123">
        <v>113</v>
      </c>
      <c r="H123">
        <v>108</v>
      </c>
      <c r="I123">
        <v>5</v>
      </c>
      <c r="J123" t="s">
        <v>52</v>
      </c>
      <c r="K123">
        <v>81.44</v>
      </c>
      <c r="L123">
        <v>71.8</v>
      </c>
      <c r="M123">
        <v>2</v>
      </c>
      <c r="N123">
        <v>5.5</v>
      </c>
      <c r="O123" t="s">
        <v>59</v>
      </c>
      <c r="P123" t="s">
        <v>57</v>
      </c>
      <c r="Q123" t="s">
        <v>57</v>
      </c>
      <c r="R123">
        <v>19.3</v>
      </c>
      <c r="S123">
        <v>19.55</v>
      </c>
      <c r="T123">
        <v>19</v>
      </c>
      <c r="U123">
        <f t="shared" si="52"/>
        <v>0.55000000000000071</v>
      </c>
      <c r="V123" t="str">
        <f t="shared" si="53"/>
        <v/>
      </c>
      <c r="W123">
        <f t="shared" si="54"/>
        <v>0.27537852736430546</v>
      </c>
      <c r="X123">
        <v>24.98</v>
      </c>
      <c r="Z123">
        <v>24.32</v>
      </c>
      <c r="AA123">
        <f t="shared" si="55"/>
        <v>0.66000000000000014</v>
      </c>
      <c r="AB123" t="str">
        <f t="shared" si="56"/>
        <v/>
      </c>
      <c r="AC123" t="s">
        <v>64</v>
      </c>
      <c r="AD123">
        <v>21.69</v>
      </c>
      <c r="AE123">
        <v>26.67</v>
      </c>
      <c r="AF123">
        <v>18.96</v>
      </c>
      <c r="AG123">
        <v>18.59</v>
      </c>
      <c r="AH123">
        <v>18.89</v>
      </c>
      <c r="AI123">
        <f t="shared" si="57"/>
        <v>0.37000000000000099</v>
      </c>
      <c r="AJ123" t="str">
        <f t="shared" si="58"/>
        <v/>
      </c>
      <c r="AK123">
        <v>25</v>
      </c>
      <c r="AL123">
        <v>25.19</v>
      </c>
      <c r="AM123">
        <v>24.87</v>
      </c>
      <c r="AN123">
        <f t="shared" si="59"/>
        <v>0.32000000000000028</v>
      </c>
      <c r="AO123" t="str">
        <f t="shared" si="60"/>
        <v/>
      </c>
      <c r="AP123">
        <v>21.33666667</v>
      </c>
      <c r="AQ123">
        <v>26.673333329999998</v>
      </c>
      <c r="AU123">
        <f t="shared" si="61"/>
        <v>0</v>
      </c>
      <c r="AV123" t="str">
        <f t="shared" si="62"/>
        <v/>
      </c>
      <c r="BA123" t="str">
        <f t="shared" si="63"/>
        <v/>
      </c>
      <c r="BD123">
        <f t="shared" si="51"/>
        <v>1.4281806803749539</v>
      </c>
      <c r="BE123">
        <f t="shared" si="64"/>
        <v>1.9846315883593701</v>
      </c>
      <c r="BG123">
        <f t="shared" si="46"/>
        <v>0.55645090798441621</v>
      </c>
      <c r="BH123">
        <f t="shared" si="47"/>
        <v>0.23058415139788072</v>
      </c>
      <c r="BI123">
        <f t="shared" si="48"/>
        <v>1.7064061343671622</v>
      </c>
    </row>
    <row r="124" spans="1:61" x14ac:dyDescent="0.2">
      <c r="A124">
        <v>6126</v>
      </c>
      <c r="B124" t="s">
        <v>51</v>
      </c>
      <c r="C124" s="1">
        <v>45300</v>
      </c>
      <c r="D124" s="1">
        <v>45408</v>
      </c>
      <c r="E124" s="1">
        <v>45413</v>
      </c>
      <c r="F124">
        <v>456</v>
      </c>
      <c r="G124">
        <v>113</v>
      </c>
      <c r="H124">
        <v>108</v>
      </c>
      <c r="I124">
        <v>5</v>
      </c>
      <c r="J124" t="s">
        <v>52</v>
      </c>
      <c r="K124">
        <v>85.69</v>
      </c>
      <c r="L124">
        <v>72.2</v>
      </c>
      <c r="M124">
        <v>4.5</v>
      </c>
      <c r="N124">
        <v>15.1</v>
      </c>
      <c r="O124" t="s">
        <v>59</v>
      </c>
      <c r="P124" t="s">
        <v>57</v>
      </c>
      <c r="Q124" t="s">
        <v>57</v>
      </c>
      <c r="R124">
        <v>24.8</v>
      </c>
      <c r="S124">
        <v>24.38</v>
      </c>
      <c r="T124">
        <v>23.75</v>
      </c>
      <c r="U124">
        <f t="shared" si="52"/>
        <v>1.0500000000000007</v>
      </c>
      <c r="V124" t="str">
        <f t="shared" si="53"/>
        <v>FLAG</v>
      </c>
      <c r="W124">
        <f t="shared" si="54"/>
        <v>0.52848841046895279</v>
      </c>
      <c r="X124">
        <v>27.54</v>
      </c>
      <c r="Y124">
        <v>28.3</v>
      </c>
      <c r="Z124">
        <v>27.96</v>
      </c>
      <c r="AA124">
        <f t="shared" si="55"/>
        <v>0.76000000000000156</v>
      </c>
      <c r="AB124" t="str">
        <f t="shared" si="56"/>
        <v/>
      </c>
      <c r="AC124" t="s">
        <v>64</v>
      </c>
      <c r="AD124">
        <v>21.69</v>
      </c>
      <c r="AE124">
        <v>26.67</v>
      </c>
      <c r="AF124">
        <v>24.63</v>
      </c>
      <c r="AG124">
        <v>24.76</v>
      </c>
      <c r="AH124">
        <v>24.87</v>
      </c>
      <c r="AI124">
        <f t="shared" si="57"/>
        <v>0.24000000000000199</v>
      </c>
      <c r="AJ124" t="str">
        <f t="shared" si="58"/>
        <v/>
      </c>
      <c r="AK124">
        <v>28.47</v>
      </c>
      <c r="AL124">
        <v>28.34</v>
      </c>
      <c r="AN124">
        <f t="shared" si="59"/>
        <v>0.12999999999999901</v>
      </c>
      <c r="AO124" t="str">
        <f t="shared" si="60"/>
        <v/>
      </c>
      <c r="AP124">
        <v>21.33666667</v>
      </c>
      <c r="AQ124">
        <v>26.673333329999998</v>
      </c>
      <c r="AU124">
        <f t="shared" si="61"/>
        <v>0</v>
      </c>
      <c r="AV124" t="str">
        <f t="shared" si="62"/>
        <v/>
      </c>
      <c r="BA124" t="str">
        <f t="shared" si="63"/>
        <v/>
      </c>
      <c r="BD124">
        <f t="shared" si="51"/>
        <v>0.36207770716907939</v>
      </c>
      <c r="BE124">
        <f t="shared" si="64"/>
        <v>0.28130746758369157</v>
      </c>
      <c r="BG124">
        <f t="shared" si="46"/>
        <v>8.0770239585387815E-2</v>
      </c>
      <c r="BH124">
        <f t="shared" si="47"/>
        <v>0.17753963370646839</v>
      </c>
      <c r="BI124">
        <f t="shared" si="48"/>
        <v>0.32169258737638551</v>
      </c>
    </row>
    <row r="125" spans="1:61" x14ac:dyDescent="0.2">
      <c r="A125">
        <v>6127</v>
      </c>
      <c r="B125" t="s">
        <v>51</v>
      </c>
      <c r="C125" s="1">
        <v>45300</v>
      </c>
      <c r="D125" s="1">
        <v>45408</v>
      </c>
      <c r="E125" s="1">
        <v>45413</v>
      </c>
      <c r="F125">
        <v>456</v>
      </c>
      <c r="G125">
        <v>113</v>
      </c>
      <c r="H125">
        <v>108</v>
      </c>
      <c r="I125">
        <v>5</v>
      </c>
      <c r="J125" t="s">
        <v>52</v>
      </c>
      <c r="K125">
        <v>82.72</v>
      </c>
      <c r="L125">
        <v>75.5</v>
      </c>
      <c r="M125">
        <v>3.5</v>
      </c>
      <c r="N125">
        <v>12.5</v>
      </c>
      <c r="O125" t="s">
        <v>59</v>
      </c>
      <c r="P125" t="s">
        <v>57</v>
      </c>
      <c r="Q125" t="s">
        <v>57</v>
      </c>
      <c r="R125">
        <v>20.420000000000002</v>
      </c>
      <c r="S125">
        <v>19.73</v>
      </c>
      <c r="T125">
        <v>19.68</v>
      </c>
      <c r="U125">
        <f t="shared" si="52"/>
        <v>0.74000000000000199</v>
      </c>
      <c r="V125" t="str">
        <f t="shared" si="53"/>
        <v/>
      </c>
      <c r="W125">
        <f t="shared" si="54"/>
        <v>0.41356176483487223</v>
      </c>
      <c r="X125">
        <v>24.74</v>
      </c>
      <c r="Y125">
        <v>24.6</v>
      </c>
      <c r="Z125">
        <v>24.87</v>
      </c>
      <c r="AA125">
        <f t="shared" si="55"/>
        <v>0.26999999999999957</v>
      </c>
      <c r="AB125" t="str">
        <f t="shared" si="56"/>
        <v/>
      </c>
      <c r="AC125" t="s">
        <v>64</v>
      </c>
      <c r="AD125">
        <v>21.69</v>
      </c>
      <c r="AE125">
        <v>26.67</v>
      </c>
      <c r="AF125">
        <v>20.04</v>
      </c>
      <c r="AG125">
        <v>19.28</v>
      </c>
      <c r="AH125">
        <v>19.59</v>
      </c>
      <c r="AI125">
        <f t="shared" si="57"/>
        <v>0.75999999999999801</v>
      </c>
      <c r="AJ125" t="str">
        <f t="shared" si="58"/>
        <v/>
      </c>
      <c r="AK125">
        <v>25.22</v>
      </c>
      <c r="AL125">
        <v>24.77</v>
      </c>
      <c r="AM125">
        <v>24.71</v>
      </c>
      <c r="AN125">
        <f t="shared" si="59"/>
        <v>0.50999999999999801</v>
      </c>
      <c r="AO125" t="str">
        <f t="shared" si="60"/>
        <v/>
      </c>
      <c r="AP125">
        <v>21.33666667</v>
      </c>
      <c r="AQ125">
        <v>26.673333329999998</v>
      </c>
      <c r="AU125">
        <f t="shared" si="61"/>
        <v>0</v>
      </c>
      <c r="AV125" t="str">
        <f t="shared" si="62"/>
        <v/>
      </c>
      <c r="BA125" t="str">
        <f t="shared" si="63"/>
        <v/>
      </c>
      <c r="BD125">
        <f t="shared" si="51"/>
        <v>0.94657243401315849</v>
      </c>
      <c r="BE125">
        <f t="shared" si="64"/>
        <v>1.0194497824636726</v>
      </c>
      <c r="BG125">
        <f t="shared" si="46"/>
        <v>7.2877348450514079E-2</v>
      </c>
      <c r="BH125">
        <f t="shared" si="47"/>
        <v>5.2422670356798311E-2</v>
      </c>
      <c r="BI125">
        <f t="shared" si="48"/>
        <v>0.98301110823841553</v>
      </c>
    </row>
    <row r="126" spans="1:61" x14ac:dyDescent="0.2">
      <c r="A126">
        <v>6129</v>
      </c>
      <c r="B126" t="s">
        <v>51</v>
      </c>
      <c r="C126" s="1">
        <v>45300</v>
      </c>
      <c r="D126" s="1">
        <v>45408</v>
      </c>
      <c r="E126" s="1">
        <v>45413</v>
      </c>
      <c r="F126">
        <v>456</v>
      </c>
      <c r="G126">
        <v>113</v>
      </c>
      <c r="H126">
        <v>108</v>
      </c>
      <c r="I126">
        <v>5</v>
      </c>
      <c r="J126" t="s">
        <v>52</v>
      </c>
      <c r="K126">
        <v>81.790000000000006</v>
      </c>
      <c r="L126">
        <v>73.5</v>
      </c>
      <c r="M126">
        <v>1.5</v>
      </c>
      <c r="N126">
        <v>1.8</v>
      </c>
      <c r="O126" t="s">
        <v>66</v>
      </c>
      <c r="P126" t="s">
        <v>57</v>
      </c>
      <c r="Q126" t="s">
        <v>57</v>
      </c>
      <c r="R126">
        <v>20.399999999999999</v>
      </c>
      <c r="S126">
        <v>19.36</v>
      </c>
      <c r="T126">
        <v>20.16</v>
      </c>
      <c r="U126">
        <f t="shared" si="52"/>
        <v>1.0399999999999991</v>
      </c>
      <c r="V126" t="str">
        <f t="shared" si="53"/>
        <v>FLAG</v>
      </c>
      <c r="W126">
        <f t="shared" si="54"/>
        <v>0.54454874284432342</v>
      </c>
      <c r="X126">
        <v>25.96</v>
      </c>
      <c r="Y126">
        <v>26.23</v>
      </c>
      <c r="Z126">
        <v>26.52</v>
      </c>
      <c r="AA126">
        <f t="shared" si="55"/>
        <v>0.55999999999999872</v>
      </c>
      <c r="AB126" t="str">
        <f t="shared" si="56"/>
        <v/>
      </c>
      <c r="AC126" t="s">
        <v>64</v>
      </c>
      <c r="AD126">
        <v>21.69</v>
      </c>
      <c r="AE126">
        <v>26.67</v>
      </c>
      <c r="AF126">
        <v>19.399999999999999</v>
      </c>
      <c r="AG126">
        <v>20.12</v>
      </c>
      <c r="AH126">
        <v>18.61</v>
      </c>
      <c r="AI126">
        <f t="shared" si="57"/>
        <v>1.5100000000000016</v>
      </c>
      <c r="AJ126" t="str">
        <f t="shared" si="58"/>
        <v>FLAG</v>
      </c>
      <c r="AK126">
        <v>26.5</v>
      </c>
      <c r="AM126">
        <v>26.66</v>
      </c>
      <c r="AN126">
        <f t="shared" si="59"/>
        <v>0.16000000000000014</v>
      </c>
      <c r="AO126" t="str">
        <f t="shared" si="60"/>
        <v/>
      </c>
      <c r="AP126">
        <v>21.33666667</v>
      </c>
      <c r="AQ126">
        <v>26.673333329999998</v>
      </c>
      <c r="AU126">
        <f t="shared" si="61"/>
        <v>0</v>
      </c>
      <c r="AV126" t="str">
        <f t="shared" si="62"/>
        <v/>
      </c>
      <c r="BA126" t="str">
        <f t="shared" si="63"/>
        <v/>
      </c>
      <c r="BD126">
        <f t="shared" si="51"/>
        <v>2.5352774475298969</v>
      </c>
      <c r="BE126">
        <f t="shared" si="64"/>
        <v>3.7868713940433079</v>
      </c>
      <c r="BG126">
        <f t="shared" si="46"/>
        <v>1.2515939465134109</v>
      </c>
      <c r="BH126">
        <f t="shared" si="47"/>
        <v>0.27997144295370363</v>
      </c>
      <c r="BI126">
        <f t="shared" si="48"/>
        <v>3.1610744207866022</v>
      </c>
    </row>
    <row r="127" spans="1:61" x14ac:dyDescent="0.2">
      <c r="A127">
        <v>6150</v>
      </c>
      <c r="B127" t="s">
        <v>51</v>
      </c>
      <c r="C127" s="1">
        <v>45296</v>
      </c>
      <c r="D127" s="1">
        <v>45440</v>
      </c>
      <c r="E127" s="1">
        <v>45441</v>
      </c>
      <c r="F127">
        <v>484</v>
      </c>
      <c r="G127">
        <v>145</v>
      </c>
      <c r="H127">
        <v>144</v>
      </c>
      <c r="I127">
        <v>1</v>
      </c>
      <c r="J127" t="s">
        <v>62</v>
      </c>
      <c r="K127">
        <v>84.24</v>
      </c>
      <c r="L127">
        <v>90.5</v>
      </c>
      <c r="M127">
        <v>2</v>
      </c>
      <c r="N127">
        <v>5.9</v>
      </c>
      <c r="O127" t="s">
        <v>65</v>
      </c>
      <c r="P127" t="s">
        <v>57</v>
      </c>
      <c r="Q127" t="s">
        <v>57</v>
      </c>
      <c r="R127">
        <v>20.75</v>
      </c>
      <c r="S127">
        <v>20.9</v>
      </c>
      <c r="T127">
        <v>20.97</v>
      </c>
      <c r="U127">
        <f t="shared" si="52"/>
        <v>0.21999999999999886</v>
      </c>
      <c r="V127" t="str">
        <f t="shared" si="53"/>
        <v/>
      </c>
      <c r="W127">
        <f t="shared" si="54"/>
        <v>0.11239810200058177</v>
      </c>
      <c r="X127">
        <v>24.89</v>
      </c>
      <c r="Y127">
        <v>24.88</v>
      </c>
      <c r="Z127">
        <v>24.66</v>
      </c>
      <c r="AA127">
        <f t="shared" si="55"/>
        <v>0.23000000000000043</v>
      </c>
      <c r="AB127" t="str">
        <f t="shared" si="56"/>
        <v/>
      </c>
      <c r="AC127" t="s">
        <v>67</v>
      </c>
      <c r="AD127">
        <v>19.543330000000001</v>
      </c>
      <c r="AE127">
        <v>23.38</v>
      </c>
      <c r="AF127">
        <v>19.11</v>
      </c>
      <c r="AG127">
        <v>19.52</v>
      </c>
      <c r="AH127">
        <v>19.48</v>
      </c>
      <c r="AI127">
        <f t="shared" si="57"/>
        <v>0.41000000000000014</v>
      </c>
      <c r="AJ127" t="str">
        <f t="shared" si="58"/>
        <v/>
      </c>
      <c r="AK127">
        <v>22.33</v>
      </c>
      <c r="AL127">
        <v>22.83</v>
      </c>
      <c r="AM127">
        <v>22.75</v>
      </c>
      <c r="AN127">
        <f t="shared" si="59"/>
        <v>0.5</v>
      </c>
      <c r="AO127" t="str">
        <f t="shared" si="60"/>
        <v/>
      </c>
      <c r="AP127">
        <v>18.176666669999999</v>
      </c>
      <c r="AQ127">
        <v>21.56</v>
      </c>
      <c r="AR127">
        <v>19.850000000000001</v>
      </c>
      <c r="AS127">
        <v>19.88</v>
      </c>
      <c r="AT127">
        <v>19.73</v>
      </c>
      <c r="AU127">
        <f t="shared" si="61"/>
        <v>0.14999999999999858</v>
      </c>
      <c r="AV127" t="str">
        <f t="shared" si="62"/>
        <v/>
      </c>
      <c r="AW127">
        <v>22.57</v>
      </c>
      <c r="AX127">
        <v>23.38</v>
      </c>
      <c r="AY127">
        <v>23.22</v>
      </c>
      <c r="AZ127">
        <f>ABS((MIN(AW127:AY127)-MAX(AW127:AY127)))</f>
        <v>0.80999999999999872</v>
      </c>
      <c r="BA127" t="str">
        <f t="shared" si="63"/>
        <v/>
      </c>
      <c r="BB127">
        <v>18.53</v>
      </c>
      <c r="BC127">
        <v>22.563333329999999</v>
      </c>
      <c r="BD127">
        <f t="shared" si="51"/>
        <v>1.0136235387591837</v>
      </c>
      <c r="BE127">
        <f t="shared" si="64"/>
        <v>0.88130456187005268</v>
      </c>
      <c r="BG127">
        <f t="shared" si="46"/>
        <v>0.13231897688913097</v>
      </c>
      <c r="BH127">
        <f t="shared" si="47"/>
        <v>9.8751657972565299E-2</v>
      </c>
      <c r="BI127">
        <f t="shared" si="48"/>
        <v>0.94746405031461811</v>
      </c>
    </row>
    <row r="128" spans="1:61" x14ac:dyDescent="0.2">
      <c r="A128">
        <v>6199</v>
      </c>
      <c r="B128" t="s">
        <v>51</v>
      </c>
      <c r="C128" s="1">
        <v>44947</v>
      </c>
      <c r="D128" s="1">
        <v>44964</v>
      </c>
      <c r="E128" s="1">
        <v>45161</v>
      </c>
      <c r="F128">
        <v>204</v>
      </c>
      <c r="G128">
        <v>214</v>
      </c>
      <c r="H128">
        <v>17</v>
      </c>
      <c r="I128">
        <v>197</v>
      </c>
      <c r="J128" t="s">
        <v>62</v>
      </c>
      <c r="K128">
        <v>82.86</v>
      </c>
      <c r="L128">
        <v>93</v>
      </c>
      <c r="M128">
        <v>3.5</v>
      </c>
      <c r="N128">
        <v>8.8000000000000007</v>
      </c>
      <c r="O128" t="s">
        <v>53</v>
      </c>
      <c r="P128" t="s">
        <v>54</v>
      </c>
      <c r="Q128" t="s">
        <v>54</v>
      </c>
      <c r="R128">
        <v>23.61</v>
      </c>
      <c r="S128">
        <v>23.43</v>
      </c>
      <c r="T128">
        <v>23.63</v>
      </c>
      <c r="U128">
        <f t="shared" si="52"/>
        <v>0.19999999999999929</v>
      </c>
      <c r="V128" t="str">
        <f t="shared" si="53"/>
        <v/>
      </c>
      <c r="W128">
        <f t="shared" si="54"/>
        <v>0.11015141094572174</v>
      </c>
      <c r="X128">
        <v>28.04</v>
      </c>
      <c r="Y128">
        <v>28.04</v>
      </c>
      <c r="Z128">
        <v>28.16</v>
      </c>
      <c r="AA128">
        <f t="shared" si="55"/>
        <v>0.12000000000000099</v>
      </c>
      <c r="AB128" t="str">
        <f t="shared" si="56"/>
        <v/>
      </c>
      <c r="AC128">
        <v>7</v>
      </c>
      <c r="AD128">
        <v>22.923333329999998</v>
      </c>
      <c r="AE128">
        <v>27.206666670000001</v>
      </c>
      <c r="AF128">
        <v>23.44</v>
      </c>
      <c r="AG128">
        <v>23.44</v>
      </c>
      <c r="AH128">
        <v>23.5</v>
      </c>
      <c r="AI128">
        <f t="shared" si="57"/>
        <v>5.9999999999998721E-2</v>
      </c>
      <c r="AJ128" t="str">
        <f t="shared" si="58"/>
        <v/>
      </c>
      <c r="AK128">
        <v>27.83</v>
      </c>
      <c r="AL128">
        <v>28.08</v>
      </c>
      <c r="AM128">
        <v>28.04</v>
      </c>
      <c r="AN128">
        <f t="shared" si="59"/>
        <v>0.25</v>
      </c>
      <c r="AO128" t="str">
        <f t="shared" si="60"/>
        <v/>
      </c>
      <c r="AP128">
        <v>22.966666669999999</v>
      </c>
      <c r="AQ128">
        <v>27.18</v>
      </c>
      <c r="AU128">
        <f t="shared" si="61"/>
        <v>0</v>
      </c>
      <c r="AV128" t="str">
        <f t="shared" si="62"/>
        <v/>
      </c>
      <c r="BA128" t="str">
        <f t="shared" si="63"/>
        <v/>
      </c>
      <c r="BD128">
        <f t="shared" si="51"/>
        <v>1.1451536126484454</v>
      </c>
      <c r="BE128">
        <f t="shared" si="64"/>
        <v>1.2070145799513807</v>
      </c>
      <c r="BG128">
        <f t="shared" si="46"/>
        <v>6.1860967302935332E-2</v>
      </c>
      <c r="BH128">
        <f t="shared" si="47"/>
        <v>3.7193181685121722E-2</v>
      </c>
      <c r="BI128">
        <f t="shared" si="48"/>
        <v>1.1760840962999131</v>
      </c>
    </row>
    <row r="129" spans="1:61" x14ac:dyDescent="0.2">
      <c r="A129">
        <v>6199</v>
      </c>
      <c r="B129" t="s">
        <v>51</v>
      </c>
      <c r="C129" s="1">
        <v>45300</v>
      </c>
      <c r="D129" s="1">
        <v>45408</v>
      </c>
      <c r="E129" s="1">
        <v>45413</v>
      </c>
      <c r="F129">
        <v>456</v>
      </c>
      <c r="G129">
        <v>113</v>
      </c>
      <c r="H129">
        <v>108</v>
      </c>
      <c r="I129">
        <v>5</v>
      </c>
      <c r="J129" t="s">
        <v>62</v>
      </c>
      <c r="K129">
        <v>82.87</v>
      </c>
      <c r="L129">
        <v>98</v>
      </c>
      <c r="M129">
        <v>4</v>
      </c>
      <c r="N129">
        <v>9.6999999999999993</v>
      </c>
      <c r="O129" t="s">
        <v>65</v>
      </c>
      <c r="P129" t="s">
        <v>57</v>
      </c>
      <c r="Q129" t="s">
        <v>57</v>
      </c>
      <c r="R129">
        <v>21.47</v>
      </c>
      <c r="S129">
        <v>22.43</v>
      </c>
      <c r="T129">
        <v>23.08</v>
      </c>
      <c r="U129">
        <f t="shared" si="52"/>
        <v>1.6099999999999994</v>
      </c>
      <c r="V129" t="str">
        <f t="shared" si="53"/>
        <v>FLAG</v>
      </c>
      <c r="W129">
        <f t="shared" si="54"/>
        <v>0.80995884669119644</v>
      </c>
      <c r="X129">
        <v>27.78</v>
      </c>
      <c r="Y129">
        <v>28.47</v>
      </c>
      <c r="Z129">
        <v>28.33</v>
      </c>
      <c r="AA129">
        <f t="shared" si="55"/>
        <v>0.68999999999999773</v>
      </c>
      <c r="AB129" t="str">
        <f t="shared" si="56"/>
        <v/>
      </c>
      <c r="AC129" t="s">
        <v>64</v>
      </c>
      <c r="AD129">
        <v>21.69</v>
      </c>
      <c r="AE129">
        <v>26.67</v>
      </c>
      <c r="AF129">
        <v>22.56</v>
      </c>
      <c r="AG129">
        <v>22.93</v>
      </c>
      <c r="AH129">
        <v>23.23</v>
      </c>
      <c r="AI129">
        <f t="shared" si="57"/>
        <v>0.67000000000000171</v>
      </c>
      <c r="AJ129" t="str">
        <f t="shared" si="58"/>
        <v/>
      </c>
      <c r="AL129">
        <v>29.51</v>
      </c>
      <c r="AM129">
        <v>29.3</v>
      </c>
      <c r="AN129">
        <f t="shared" si="59"/>
        <v>0.21000000000000085</v>
      </c>
      <c r="AO129" t="str">
        <f t="shared" si="60"/>
        <v/>
      </c>
      <c r="AP129">
        <v>21.33666667</v>
      </c>
      <c r="AQ129">
        <v>26.673333329999998</v>
      </c>
      <c r="AU129">
        <f t="shared" si="61"/>
        <v>0</v>
      </c>
      <c r="AV129" t="str">
        <f t="shared" si="62"/>
        <v/>
      </c>
      <c r="BA129" t="str">
        <f t="shared" si="63"/>
        <v/>
      </c>
      <c r="BD129">
        <f t="shared" si="51"/>
        <v>1.7670995087849244</v>
      </c>
      <c r="BE129">
        <f t="shared" si="64"/>
        <v>2.0468072722586936</v>
      </c>
      <c r="BG129">
        <f t="shared" si="46"/>
        <v>0.27970776347376924</v>
      </c>
      <c r="BH129">
        <f t="shared" si="47"/>
        <v>0.10371688017435221</v>
      </c>
      <c r="BI129">
        <f t="shared" si="48"/>
        <v>1.906953390521809</v>
      </c>
    </row>
    <row r="130" spans="1:61" x14ac:dyDescent="0.2">
      <c r="A130">
        <v>6256</v>
      </c>
      <c r="B130" t="s">
        <v>68</v>
      </c>
      <c r="C130" s="1">
        <v>45299</v>
      </c>
      <c r="D130" s="1">
        <v>45440</v>
      </c>
      <c r="E130" s="1">
        <v>45441</v>
      </c>
      <c r="F130">
        <v>484</v>
      </c>
      <c r="G130">
        <v>142</v>
      </c>
      <c r="H130">
        <v>141</v>
      </c>
      <c r="I130">
        <v>1</v>
      </c>
      <c r="J130" t="s">
        <v>62</v>
      </c>
      <c r="K130">
        <v>80.760000000000005</v>
      </c>
      <c r="L130">
        <v>86</v>
      </c>
      <c r="M130">
        <v>3.5</v>
      </c>
      <c r="N130">
        <v>7.2</v>
      </c>
      <c r="O130" t="s">
        <v>53</v>
      </c>
      <c r="P130" t="s">
        <v>57</v>
      </c>
      <c r="Q130" t="s">
        <v>57</v>
      </c>
      <c r="R130">
        <v>20.170000000000002</v>
      </c>
      <c r="S130">
        <v>20.71</v>
      </c>
      <c r="T130">
        <v>20.27</v>
      </c>
      <c r="U130">
        <f t="shared" si="52"/>
        <v>0.53999999999999915</v>
      </c>
      <c r="V130" t="str">
        <f t="shared" si="53"/>
        <v/>
      </c>
      <c r="W130">
        <f t="shared" si="54"/>
        <v>0.28728615235220317</v>
      </c>
      <c r="X130">
        <v>24.47</v>
      </c>
      <c r="Y130">
        <v>24.35</v>
      </c>
      <c r="Z130">
        <v>24.54</v>
      </c>
      <c r="AA130">
        <f t="shared" si="55"/>
        <v>0.18999999999999773</v>
      </c>
      <c r="AB130" t="str">
        <f t="shared" si="56"/>
        <v/>
      </c>
      <c r="AC130" t="s">
        <v>67</v>
      </c>
      <c r="AD130">
        <v>19.543330000000001</v>
      </c>
      <c r="AE130">
        <v>23.38</v>
      </c>
      <c r="AF130">
        <v>19.79</v>
      </c>
      <c r="AG130">
        <v>20.059999999999999</v>
      </c>
      <c r="AH130">
        <v>19.86</v>
      </c>
      <c r="AI130">
        <f t="shared" si="57"/>
        <v>0.26999999999999957</v>
      </c>
      <c r="AJ130" t="str">
        <f t="shared" si="58"/>
        <v/>
      </c>
      <c r="AK130">
        <v>23.61</v>
      </c>
      <c r="AL130">
        <v>23.49</v>
      </c>
      <c r="AM130">
        <v>23.7</v>
      </c>
      <c r="AN130">
        <f t="shared" si="59"/>
        <v>0.21000000000000085</v>
      </c>
      <c r="AO130" t="str">
        <f t="shared" si="60"/>
        <v/>
      </c>
      <c r="AP130">
        <v>18.176666669999999</v>
      </c>
      <c r="AQ130">
        <v>21.56</v>
      </c>
      <c r="AR130">
        <v>19.8</v>
      </c>
      <c r="AS130">
        <v>19.7</v>
      </c>
      <c r="AT130">
        <v>19.82</v>
      </c>
      <c r="AU130">
        <f t="shared" si="61"/>
        <v>0.12000000000000099</v>
      </c>
      <c r="AV130" t="str">
        <f t="shared" si="62"/>
        <v/>
      </c>
      <c r="AW130">
        <v>23.61</v>
      </c>
      <c r="AX130">
        <v>23.48</v>
      </c>
      <c r="AY130">
        <v>23.42</v>
      </c>
      <c r="AZ130">
        <f>ABS((MIN(AW130:AY130)-MAX(AW130:AY130)))</f>
        <v>0.18999999999999773</v>
      </c>
      <c r="BA130" t="str">
        <f t="shared" si="63"/>
        <v/>
      </c>
      <c r="BB130">
        <v>18.53</v>
      </c>
      <c r="BC130">
        <v>22.563333329999999</v>
      </c>
      <c r="BD130">
        <f t="shared" si="51"/>
        <v>1.1305890691966614</v>
      </c>
      <c r="BE130">
        <f t="shared" si="64"/>
        <v>1.1510918336053515</v>
      </c>
      <c r="BG130">
        <f t="shared" si="46"/>
        <v>2.0502764408690144E-2</v>
      </c>
      <c r="BH130">
        <f t="shared" si="47"/>
        <v>1.2707862636402136E-2</v>
      </c>
      <c r="BI130">
        <f t="shared" si="48"/>
        <v>1.1408404514010064</v>
      </c>
    </row>
    <row r="131" spans="1:61" x14ac:dyDescent="0.2">
      <c r="A131">
        <v>6270</v>
      </c>
      <c r="B131" t="s">
        <v>51</v>
      </c>
      <c r="C131" s="1">
        <v>45296</v>
      </c>
      <c r="D131" s="1">
        <v>45440</v>
      </c>
      <c r="E131" s="1">
        <v>45441</v>
      </c>
      <c r="F131">
        <v>484</v>
      </c>
      <c r="G131">
        <v>145</v>
      </c>
      <c r="H131">
        <v>144</v>
      </c>
      <c r="I131">
        <v>1</v>
      </c>
      <c r="J131" t="s">
        <v>62</v>
      </c>
      <c r="K131">
        <v>86.44</v>
      </c>
      <c r="L131">
        <v>95.2</v>
      </c>
      <c r="M131">
        <v>1.5</v>
      </c>
      <c r="N131">
        <v>4.2</v>
      </c>
      <c r="O131" t="s">
        <v>65</v>
      </c>
      <c r="P131" t="s">
        <v>57</v>
      </c>
      <c r="Q131" t="s">
        <v>57</v>
      </c>
      <c r="R131">
        <v>22.18</v>
      </c>
      <c r="S131">
        <v>21.72</v>
      </c>
      <c r="T131">
        <v>21.43</v>
      </c>
      <c r="U131">
        <f t="shared" ref="U131:U162" si="65">ABS((MIN(R131:T131)-MAX(R131:T131)))</f>
        <v>0.75</v>
      </c>
      <c r="V131" t="str">
        <f t="shared" ref="V131:V162" si="66">IF(U131&gt;1,"FLAG","")</f>
        <v/>
      </c>
      <c r="W131">
        <f t="shared" ref="W131:W161" si="67">STDEV(R131:T131)</f>
        <v>0.37819747927945446</v>
      </c>
      <c r="X131">
        <v>25.45</v>
      </c>
      <c r="Y131">
        <v>25.12</v>
      </c>
      <c r="Z131">
        <v>25.4</v>
      </c>
      <c r="AA131">
        <f t="shared" ref="AA131:AA162" si="68">ABS((MIN(X131:Z131)-MAX(X131:Z131)))</f>
        <v>0.32999999999999829</v>
      </c>
      <c r="AB131" t="str">
        <f t="shared" ref="AB131:AB162" si="69">IF(AA131&gt;1,"FLAG","")</f>
        <v/>
      </c>
      <c r="AC131" t="s">
        <v>67</v>
      </c>
      <c r="AD131">
        <v>19.543330000000001</v>
      </c>
      <c r="AE131">
        <v>23.38</v>
      </c>
      <c r="AF131">
        <v>18.54</v>
      </c>
      <c r="AG131">
        <v>17.96</v>
      </c>
      <c r="AH131">
        <v>19.489999999999998</v>
      </c>
      <c r="AI131">
        <f t="shared" ref="AI131:AI162" si="70">ABS((MIN(AF131:AH131)-MAX(AF131:AH131)))</f>
        <v>1.5299999999999976</v>
      </c>
      <c r="AJ131" t="str">
        <f t="shared" ref="AJ131:AJ162" si="71">IF(AI131&gt;1,"FLAG","")</f>
        <v>FLAG</v>
      </c>
      <c r="AK131">
        <v>22.21</v>
      </c>
      <c r="AL131">
        <v>20.94</v>
      </c>
      <c r="AM131">
        <v>18.190000000000001</v>
      </c>
      <c r="AN131">
        <f t="shared" ref="AN131:AN162" si="72">ABS((MIN(AK131:AM131)-MAX(AK131:AM131)))</f>
        <v>4.0199999999999996</v>
      </c>
      <c r="AO131" t="str">
        <f t="shared" ref="AO131:AO162" si="73">IF(AN131&gt;1,"FLAG","")</f>
        <v>FLAG</v>
      </c>
      <c r="AP131">
        <v>18.176666669999999</v>
      </c>
      <c r="AQ131">
        <v>21.56</v>
      </c>
      <c r="AR131">
        <v>20.82</v>
      </c>
      <c r="AS131">
        <v>20.73</v>
      </c>
      <c r="AT131">
        <v>21.42</v>
      </c>
      <c r="AU131">
        <f t="shared" ref="AU131:AU162" si="74">ABS((MIN(AR131:AT131)-MAX(AR131:AT131)))</f>
        <v>0.69000000000000128</v>
      </c>
      <c r="AV131" t="str">
        <f t="shared" ref="AV131:AV162" si="75">IF(AU131&gt;1,"FLAG","")</f>
        <v/>
      </c>
      <c r="AW131">
        <v>24.4</v>
      </c>
      <c r="AX131">
        <v>24.24</v>
      </c>
      <c r="AY131">
        <v>24.28</v>
      </c>
      <c r="AZ131">
        <f>ABS((MIN(AW131:AY131)-MAX(AW131:AY131)))</f>
        <v>0.16000000000000014</v>
      </c>
      <c r="BA131" t="str">
        <f t="shared" ref="BA131:BA162" si="76">IF(AZ131&gt;1,"FLAG","")</f>
        <v/>
      </c>
      <c r="BB131">
        <v>18.53</v>
      </c>
      <c r="BC131">
        <v>22.563333329999999</v>
      </c>
      <c r="BD131">
        <f t="shared" si="51"/>
        <v>0.75234844132885392</v>
      </c>
      <c r="BE131">
        <f t="shared" si="64"/>
        <v>0.33512376157869395</v>
      </c>
      <c r="BG131">
        <f t="shared" si="46"/>
        <v>0.41722467975015998</v>
      </c>
      <c r="BH131">
        <f t="shared" si="47"/>
        <v>0.54258380037839948</v>
      </c>
      <c r="BI131">
        <f t="shared" si="48"/>
        <v>0.54373610145377393</v>
      </c>
    </row>
    <row r="132" spans="1:61" x14ac:dyDescent="0.2">
      <c r="A132">
        <v>6310</v>
      </c>
      <c r="B132" t="s">
        <v>51</v>
      </c>
      <c r="C132" s="1">
        <v>45304</v>
      </c>
      <c r="D132" s="1">
        <v>45440</v>
      </c>
      <c r="E132" s="1">
        <v>45441</v>
      </c>
      <c r="F132">
        <v>484</v>
      </c>
      <c r="G132">
        <v>137</v>
      </c>
      <c r="H132">
        <v>136</v>
      </c>
      <c r="I132">
        <v>1</v>
      </c>
      <c r="J132" t="s">
        <v>62</v>
      </c>
      <c r="K132">
        <v>85.07</v>
      </c>
      <c r="L132">
        <v>90.5</v>
      </c>
      <c r="M132">
        <v>3</v>
      </c>
      <c r="N132">
        <v>4.9000000000000004</v>
      </c>
      <c r="O132" t="s">
        <v>65</v>
      </c>
      <c r="P132" t="s">
        <v>57</v>
      </c>
      <c r="Q132" t="s">
        <v>57</v>
      </c>
      <c r="R132">
        <v>19.739999999999998</v>
      </c>
      <c r="S132">
        <v>19.920000000000002</v>
      </c>
      <c r="T132">
        <v>20.13</v>
      </c>
      <c r="U132">
        <f t="shared" si="65"/>
        <v>0.39000000000000057</v>
      </c>
      <c r="V132" t="str">
        <f t="shared" si="66"/>
        <v/>
      </c>
      <c r="W132">
        <f t="shared" si="67"/>
        <v>0.19519221295943154</v>
      </c>
      <c r="X132">
        <v>24.29</v>
      </c>
      <c r="Y132">
        <v>24.6</v>
      </c>
      <c r="Z132">
        <v>24.78</v>
      </c>
      <c r="AA132">
        <f t="shared" si="68"/>
        <v>0.49000000000000199</v>
      </c>
      <c r="AB132" t="str">
        <f t="shared" si="69"/>
        <v/>
      </c>
      <c r="AC132" t="s">
        <v>67</v>
      </c>
      <c r="AD132">
        <v>19.543330000000001</v>
      </c>
      <c r="AE132">
        <v>23.38</v>
      </c>
      <c r="AF132">
        <v>18.8</v>
      </c>
      <c r="AG132">
        <v>18.489999999999998</v>
      </c>
      <c r="AH132">
        <v>18.649999999999999</v>
      </c>
      <c r="AI132">
        <f t="shared" si="70"/>
        <v>0.31000000000000227</v>
      </c>
      <c r="AJ132" t="str">
        <f t="shared" si="71"/>
        <v/>
      </c>
      <c r="AK132">
        <v>22.92</v>
      </c>
      <c r="AL132">
        <v>23.55</v>
      </c>
      <c r="AM132">
        <v>23.37</v>
      </c>
      <c r="AN132">
        <f t="shared" si="72"/>
        <v>0.62999999999999901</v>
      </c>
      <c r="AO132" t="str">
        <f t="shared" si="73"/>
        <v/>
      </c>
      <c r="AP132">
        <v>18.176666669999999</v>
      </c>
      <c r="AQ132">
        <v>21.56</v>
      </c>
      <c r="AR132">
        <v>19.399999999999999</v>
      </c>
      <c r="AS132">
        <v>19.68</v>
      </c>
      <c r="AT132">
        <v>19.579999999999998</v>
      </c>
      <c r="AU132">
        <f t="shared" si="74"/>
        <v>0.28000000000000114</v>
      </c>
      <c r="AV132" t="str">
        <f t="shared" si="75"/>
        <v/>
      </c>
      <c r="AW132">
        <v>22.65</v>
      </c>
      <c r="AX132">
        <v>22.83</v>
      </c>
      <c r="AY132">
        <v>22.87</v>
      </c>
      <c r="AZ132">
        <f>ABS((MIN(AW132:AY132)-MAX(AW132:AY132)))</f>
        <v>0.22000000000000242</v>
      </c>
      <c r="BA132" t="str">
        <f t="shared" si="76"/>
        <v/>
      </c>
      <c r="BB132">
        <v>18.53</v>
      </c>
      <c r="BC132">
        <v>22.563333329999999</v>
      </c>
      <c r="BD132">
        <f t="shared" si="51"/>
        <v>1.6728688120979138</v>
      </c>
      <c r="BE132">
        <f t="shared" si="64"/>
        <v>2.2701849239970944</v>
      </c>
      <c r="BG132">
        <f t="shared" ref="BG132:BG161" si="77">ABS((MIN(BD132:BF132)-MAX(BD132:BF132)))</f>
        <v>0.59731611189918055</v>
      </c>
      <c r="BH132">
        <f t="shared" ref="BH132:BH161" si="78">STDEV(BD132:BF132)/AVERAGE(BD132:BF132)</f>
        <v>0.21423307999559929</v>
      </c>
      <c r="BI132">
        <f t="shared" ref="BI132:BI161" si="79">AVERAGE(BD132:BF132)</f>
        <v>1.971526868047504</v>
      </c>
    </row>
    <row r="133" spans="1:61" x14ac:dyDescent="0.2">
      <c r="A133">
        <v>6318</v>
      </c>
      <c r="B133" t="s">
        <v>51</v>
      </c>
      <c r="C133" s="1">
        <v>45296</v>
      </c>
      <c r="D133" s="1">
        <v>45352</v>
      </c>
      <c r="E133" s="1">
        <v>45425</v>
      </c>
      <c r="F133">
        <v>468</v>
      </c>
      <c r="G133">
        <v>129</v>
      </c>
      <c r="H133">
        <v>56</v>
      </c>
      <c r="I133">
        <v>73</v>
      </c>
      <c r="J133" t="s">
        <v>52</v>
      </c>
      <c r="K133">
        <v>82.02</v>
      </c>
      <c r="L133">
        <v>73.2</v>
      </c>
      <c r="M133">
        <v>2</v>
      </c>
      <c r="N133">
        <v>7.9</v>
      </c>
      <c r="O133" t="s">
        <v>53</v>
      </c>
      <c r="P133" t="s">
        <v>57</v>
      </c>
      <c r="Q133" t="s">
        <v>57</v>
      </c>
      <c r="R133">
        <v>21.65</v>
      </c>
      <c r="S133">
        <v>20.83</v>
      </c>
      <c r="T133">
        <v>20.96</v>
      </c>
      <c r="U133">
        <f t="shared" si="65"/>
        <v>0.82000000000000028</v>
      </c>
      <c r="V133" t="str">
        <f t="shared" si="66"/>
        <v/>
      </c>
      <c r="W133">
        <f t="shared" si="67"/>
        <v>0.44071910933533731</v>
      </c>
      <c r="X133">
        <v>25.32</v>
      </c>
      <c r="Y133">
        <v>24.89</v>
      </c>
      <c r="Z133">
        <v>25.78</v>
      </c>
      <c r="AA133">
        <f t="shared" si="68"/>
        <v>0.89000000000000057</v>
      </c>
      <c r="AB133" t="str">
        <f t="shared" si="69"/>
        <v/>
      </c>
      <c r="AC133" t="s">
        <v>60</v>
      </c>
      <c r="AD133">
        <v>19.84333333</v>
      </c>
      <c r="AE133">
        <v>24.49</v>
      </c>
      <c r="AF133">
        <v>21.7</v>
      </c>
      <c r="AG133">
        <v>20.98</v>
      </c>
      <c r="AH133">
        <v>21.47</v>
      </c>
      <c r="AI133">
        <f t="shared" si="70"/>
        <v>0.71999999999999886</v>
      </c>
      <c r="AJ133" t="str">
        <f t="shared" si="71"/>
        <v/>
      </c>
      <c r="AK133">
        <v>25.3</v>
      </c>
      <c r="AL133">
        <v>25.85</v>
      </c>
      <c r="AM133">
        <v>26.4</v>
      </c>
      <c r="AN133">
        <f t="shared" si="72"/>
        <v>1.0999999999999979</v>
      </c>
      <c r="AO133" t="str">
        <f t="shared" si="73"/>
        <v>FLAG</v>
      </c>
      <c r="AP133">
        <v>19.84333333</v>
      </c>
      <c r="AQ133">
        <v>24.49</v>
      </c>
      <c r="AR133">
        <v>20.9</v>
      </c>
      <c r="AS133">
        <v>19.71</v>
      </c>
      <c r="AT133">
        <v>21.52</v>
      </c>
      <c r="AU133">
        <f t="shared" si="74"/>
        <v>1.8099999999999987</v>
      </c>
      <c r="AV133" t="str">
        <f t="shared" si="75"/>
        <v>FLAG</v>
      </c>
      <c r="AW133">
        <v>25.95</v>
      </c>
      <c r="AX133">
        <v>25.42</v>
      </c>
      <c r="AY133">
        <v>25.87</v>
      </c>
      <c r="AZ133">
        <f>ABS((MIN(AW133:AY133)-MAX(AW133:AY133)))</f>
        <v>0.52999999999999758</v>
      </c>
      <c r="BA133" t="str">
        <f t="shared" si="76"/>
        <v/>
      </c>
      <c r="BB133">
        <v>19.966666669999999</v>
      </c>
      <c r="BC133">
        <v>24.846666670000001</v>
      </c>
      <c r="BD133">
        <f t="shared" si="51"/>
        <v>0.69530303706706731</v>
      </c>
      <c r="BE133">
        <f t="shared" si="64"/>
        <v>0.83292326864207922</v>
      </c>
      <c r="BF133">
        <f>2.03666^(BB133-AVERAGE(AR133:AT133))/1.956258^(BC133-AVERAGE(AW133:AY133))</f>
        <v>1.0780876581987742</v>
      </c>
      <c r="BG133">
        <f t="shared" si="77"/>
        <v>0.38278462113170686</v>
      </c>
      <c r="BH133">
        <f t="shared" si="78"/>
        <v>0.2231816988208748</v>
      </c>
      <c r="BI133">
        <f t="shared" si="79"/>
        <v>0.86877132130264023</v>
      </c>
    </row>
    <row r="134" spans="1:61" x14ac:dyDescent="0.2">
      <c r="A134">
        <v>6319</v>
      </c>
      <c r="B134" t="s">
        <v>51</v>
      </c>
      <c r="C134" s="1">
        <v>45296</v>
      </c>
      <c r="D134" s="1">
        <v>45352</v>
      </c>
      <c r="E134" s="1">
        <v>45425</v>
      </c>
      <c r="F134">
        <v>468</v>
      </c>
      <c r="G134">
        <v>129</v>
      </c>
      <c r="H134">
        <v>56</v>
      </c>
      <c r="I134">
        <v>73</v>
      </c>
      <c r="J134" t="s">
        <v>52</v>
      </c>
      <c r="K134">
        <v>82.24</v>
      </c>
      <c r="L134">
        <v>70.5</v>
      </c>
      <c r="M134">
        <v>2</v>
      </c>
      <c r="N134">
        <v>8.1999999999999993</v>
      </c>
      <c r="O134" t="s">
        <v>53</v>
      </c>
      <c r="P134" t="s">
        <v>57</v>
      </c>
      <c r="Q134" t="s">
        <v>57</v>
      </c>
      <c r="R134">
        <v>20.7</v>
      </c>
      <c r="S134">
        <v>20.94</v>
      </c>
      <c r="T134">
        <v>20.86</v>
      </c>
      <c r="U134">
        <f t="shared" si="65"/>
        <v>0.24000000000000199</v>
      </c>
      <c r="V134" t="str">
        <f t="shared" si="66"/>
        <v/>
      </c>
      <c r="W134">
        <f t="shared" si="67"/>
        <v>0.12220201853215662</v>
      </c>
      <c r="X134">
        <v>25.81</v>
      </c>
      <c r="Y134">
        <v>26.33</v>
      </c>
      <c r="Z134">
        <v>25.54</v>
      </c>
      <c r="AA134">
        <f t="shared" si="68"/>
        <v>0.78999999999999915</v>
      </c>
      <c r="AB134" t="str">
        <f t="shared" si="69"/>
        <v/>
      </c>
      <c r="AC134" t="s">
        <v>60</v>
      </c>
      <c r="AD134">
        <v>19.84333333</v>
      </c>
      <c r="AE134">
        <v>24.49</v>
      </c>
      <c r="AF134">
        <v>20.73</v>
      </c>
      <c r="AG134">
        <v>21.26</v>
      </c>
      <c r="AH134">
        <v>20.85</v>
      </c>
      <c r="AI134">
        <f t="shared" si="70"/>
        <v>0.53000000000000114</v>
      </c>
      <c r="AJ134" t="str">
        <f t="shared" si="71"/>
        <v/>
      </c>
      <c r="AK134">
        <v>26.29</v>
      </c>
      <c r="AL134">
        <v>26.21</v>
      </c>
      <c r="AM134">
        <v>25.56</v>
      </c>
      <c r="AN134">
        <f t="shared" si="72"/>
        <v>0.73000000000000043</v>
      </c>
      <c r="AO134" t="str">
        <f t="shared" si="73"/>
        <v/>
      </c>
      <c r="AP134">
        <v>19.966666669999999</v>
      </c>
      <c r="AQ134">
        <v>24.846666670000001</v>
      </c>
      <c r="AU134">
        <f t="shared" si="74"/>
        <v>0</v>
      </c>
      <c r="AV134" t="str">
        <f t="shared" si="75"/>
        <v/>
      </c>
      <c r="BA134" t="str">
        <f t="shared" si="76"/>
        <v/>
      </c>
      <c r="BD134">
        <f t="shared" si="51"/>
        <v>1.2680566446140937</v>
      </c>
      <c r="BE134">
        <f t="shared" si="64"/>
        <v>1.0944598404328398</v>
      </c>
      <c r="BG134">
        <f t="shared" si="77"/>
        <v>0.17359680418125389</v>
      </c>
      <c r="BH134">
        <f t="shared" si="78"/>
        <v>0.10391586954487581</v>
      </c>
      <c r="BI134">
        <f t="shared" si="79"/>
        <v>1.1812582425234668</v>
      </c>
    </row>
    <row r="135" spans="1:61" x14ac:dyDescent="0.2">
      <c r="A135">
        <v>6321</v>
      </c>
      <c r="B135" t="s">
        <v>51</v>
      </c>
      <c r="C135" s="1">
        <v>45296</v>
      </c>
      <c r="D135" s="1">
        <v>45351</v>
      </c>
      <c r="E135" s="1">
        <v>45425</v>
      </c>
      <c r="F135">
        <v>468</v>
      </c>
      <c r="G135">
        <v>129</v>
      </c>
      <c r="H135">
        <v>55</v>
      </c>
      <c r="I135">
        <v>74</v>
      </c>
      <c r="J135" t="s">
        <v>62</v>
      </c>
      <c r="K135">
        <v>79.81</v>
      </c>
      <c r="L135">
        <v>89.5</v>
      </c>
      <c r="M135">
        <v>2.5</v>
      </c>
      <c r="N135">
        <v>6.5</v>
      </c>
      <c r="O135" t="s">
        <v>53</v>
      </c>
      <c r="P135" t="s">
        <v>57</v>
      </c>
      <c r="Q135" t="s">
        <v>57</v>
      </c>
      <c r="S135">
        <v>19.05</v>
      </c>
      <c r="T135">
        <v>19.37</v>
      </c>
      <c r="U135">
        <f t="shared" si="65"/>
        <v>0.32000000000000028</v>
      </c>
      <c r="V135" t="str">
        <f t="shared" si="66"/>
        <v/>
      </c>
      <c r="W135">
        <f t="shared" si="67"/>
        <v>0.22627416997969541</v>
      </c>
      <c r="X135">
        <v>25.64</v>
      </c>
      <c r="Y135">
        <v>25.44</v>
      </c>
      <c r="Z135">
        <v>25.72</v>
      </c>
      <c r="AA135">
        <f t="shared" si="68"/>
        <v>0.27999999999999758</v>
      </c>
      <c r="AB135" t="str">
        <f t="shared" si="69"/>
        <v/>
      </c>
      <c r="AC135" t="s">
        <v>60</v>
      </c>
      <c r="AD135">
        <v>19.84333333</v>
      </c>
      <c r="AE135">
        <v>24.49</v>
      </c>
      <c r="AF135">
        <v>20.8</v>
      </c>
      <c r="AG135">
        <v>20.97</v>
      </c>
      <c r="AH135">
        <v>20.85</v>
      </c>
      <c r="AI135">
        <f t="shared" si="70"/>
        <v>0.16999999999999815</v>
      </c>
      <c r="AJ135" t="str">
        <f t="shared" si="71"/>
        <v/>
      </c>
      <c r="AL135">
        <v>26.6</v>
      </c>
      <c r="AM135">
        <v>26.9</v>
      </c>
      <c r="AN135">
        <f t="shared" si="72"/>
        <v>0.29999999999999716</v>
      </c>
      <c r="AO135" t="str">
        <f t="shared" si="73"/>
        <v/>
      </c>
      <c r="AP135">
        <v>19.966666669999999</v>
      </c>
      <c r="AQ135">
        <v>24.846666670000001</v>
      </c>
      <c r="AR135">
        <v>21.18</v>
      </c>
      <c r="AS135">
        <v>20.88</v>
      </c>
      <c r="AT135">
        <v>21.32</v>
      </c>
      <c r="AU135">
        <f t="shared" si="74"/>
        <v>0.44000000000000128</v>
      </c>
      <c r="AV135" t="str">
        <f t="shared" si="75"/>
        <v/>
      </c>
      <c r="AW135">
        <v>26.98</v>
      </c>
      <c r="AX135">
        <v>27</v>
      </c>
      <c r="AY135">
        <v>27.35</v>
      </c>
      <c r="AZ135">
        <f>ABS((MIN(AW135:AY135)-MAX(AW135:AY135)))</f>
        <v>0.37000000000000099</v>
      </c>
      <c r="BA135" t="str">
        <f t="shared" si="76"/>
        <v/>
      </c>
      <c r="BB135">
        <v>19.966666669999999</v>
      </c>
      <c r="BC135">
        <v>24.846666670000001</v>
      </c>
      <c r="BE135">
        <f t="shared" si="64"/>
        <v>1.881893021524105</v>
      </c>
      <c r="BF135">
        <f>2.03666^(BB135-AVERAGE(AR135:AT135))/1.956258^(BC135-AVERAGE(AW135:AY135))</f>
        <v>2.0010087006006358</v>
      </c>
      <c r="BG135">
        <f t="shared" si="77"/>
        <v>0.11911567907653087</v>
      </c>
      <c r="BH135">
        <f t="shared" si="78"/>
        <v>4.3383794104665557E-2</v>
      </c>
      <c r="BI135">
        <f t="shared" si="79"/>
        <v>1.9414508610623704</v>
      </c>
    </row>
    <row r="136" spans="1:61" x14ac:dyDescent="0.2">
      <c r="A136">
        <v>6329</v>
      </c>
      <c r="B136" t="s">
        <v>68</v>
      </c>
      <c r="C136" s="1">
        <v>45297</v>
      </c>
      <c r="D136" s="1">
        <v>45351</v>
      </c>
      <c r="E136" s="1">
        <v>45428</v>
      </c>
      <c r="F136">
        <v>471</v>
      </c>
      <c r="G136">
        <v>131</v>
      </c>
      <c r="H136">
        <v>54</v>
      </c>
      <c r="I136">
        <v>77</v>
      </c>
      <c r="J136" t="s">
        <v>62</v>
      </c>
      <c r="K136">
        <v>83.74</v>
      </c>
      <c r="L136">
        <v>83</v>
      </c>
      <c r="M136">
        <v>2</v>
      </c>
      <c r="N136">
        <v>1.8</v>
      </c>
      <c r="O136" t="s">
        <v>53</v>
      </c>
      <c r="P136" t="s">
        <v>57</v>
      </c>
      <c r="Q136" t="s">
        <v>57</v>
      </c>
      <c r="R136">
        <v>22.72</v>
      </c>
      <c r="S136">
        <v>22.35</v>
      </c>
      <c r="T136">
        <v>22.98</v>
      </c>
      <c r="U136">
        <f t="shared" si="65"/>
        <v>0.62999999999999901</v>
      </c>
      <c r="V136" t="str">
        <f t="shared" si="66"/>
        <v/>
      </c>
      <c r="W136">
        <f t="shared" si="67"/>
        <v>0.31659648345067409</v>
      </c>
      <c r="X136">
        <v>26.84</v>
      </c>
      <c r="Y136">
        <v>27.23</v>
      </c>
      <c r="Z136">
        <v>26.89</v>
      </c>
      <c r="AA136">
        <f t="shared" si="68"/>
        <v>0.39000000000000057</v>
      </c>
      <c r="AB136" t="str">
        <f t="shared" si="69"/>
        <v/>
      </c>
      <c r="AC136" t="s">
        <v>69</v>
      </c>
      <c r="AD136">
        <v>20.876666669999999</v>
      </c>
      <c r="AE136">
        <v>25.17</v>
      </c>
      <c r="AF136">
        <v>21.91</v>
      </c>
      <c r="AG136">
        <v>21.62</v>
      </c>
      <c r="AH136">
        <v>21.63</v>
      </c>
      <c r="AI136">
        <f t="shared" si="70"/>
        <v>0.28999999999999915</v>
      </c>
      <c r="AJ136" t="str">
        <f t="shared" si="71"/>
        <v/>
      </c>
      <c r="AK136">
        <v>26.45</v>
      </c>
      <c r="AL136">
        <v>26.67</v>
      </c>
      <c r="AM136">
        <v>26.57</v>
      </c>
      <c r="AN136">
        <f t="shared" si="72"/>
        <v>0.22000000000000242</v>
      </c>
      <c r="AO136" t="str">
        <f t="shared" si="73"/>
        <v/>
      </c>
      <c r="AP136">
        <v>20.73</v>
      </c>
      <c r="AQ136">
        <v>24.55</v>
      </c>
      <c r="AU136">
        <f t="shared" si="74"/>
        <v>0</v>
      </c>
      <c r="AV136" t="str">
        <f t="shared" si="75"/>
        <v/>
      </c>
      <c r="BA136" t="str">
        <f t="shared" si="76"/>
        <v/>
      </c>
      <c r="BD136">
        <f t="shared" ref="BD136:BD161" si="80">2.03666^(AD136-AVERAGE(R136:T136))/1.956258^(AE136-AVERAGE(X136:Z136))</f>
        <v>0.93607645338818246</v>
      </c>
      <c r="BE136">
        <f t="shared" si="64"/>
        <v>1.9094513381847888</v>
      </c>
      <c r="BG136">
        <f t="shared" si="77"/>
        <v>0.97337488479660639</v>
      </c>
      <c r="BH136">
        <f t="shared" si="78"/>
        <v>0.48376261424309092</v>
      </c>
      <c r="BI136">
        <f t="shared" si="79"/>
        <v>1.4227638957864857</v>
      </c>
    </row>
    <row r="137" spans="1:61" x14ac:dyDescent="0.2">
      <c r="A137">
        <v>6332</v>
      </c>
      <c r="B137" t="s">
        <v>68</v>
      </c>
      <c r="C137" s="1">
        <v>45297</v>
      </c>
      <c r="D137" s="1">
        <v>45351</v>
      </c>
      <c r="E137" s="1">
        <v>45428</v>
      </c>
      <c r="F137">
        <v>471</v>
      </c>
      <c r="G137">
        <v>131</v>
      </c>
      <c r="H137">
        <v>54</v>
      </c>
      <c r="I137">
        <v>77</v>
      </c>
      <c r="J137" t="s">
        <v>62</v>
      </c>
      <c r="K137">
        <v>82.7</v>
      </c>
      <c r="L137">
        <v>87</v>
      </c>
      <c r="M137">
        <v>2</v>
      </c>
      <c r="N137">
        <v>1.2</v>
      </c>
      <c r="O137" t="s">
        <v>53</v>
      </c>
      <c r="P137" t="s">
        <v>57</v>
      </c>
      <c r="Q137" t="s">
        <v>57</v>
      </c>
      <c r="R137">
        <v>21.29</v>
      </c>
      <c r="S137">
        <v>21.3</v>
      </c>
      <c r="T137">
        <v>21.27</v>
      </c>
      <c r="U137">
        <f t="shared" si="65"/>
        <v>3.0000000000001137E-2</v>
      </c>
      <c r="V137" t="str">
        <f t="shared" si="66"/>
        <v/>
      </c>
      <c r="W137">
        <f t="shared" si="67"/>
        <v>1.5275252316519916E-2</v>
      </c>
      <c r="X137">
        <v>25.3</v>
      </c>
      <c r="Y137">
        <v>25.42</v>
      </c>
      <c r="Z137">
        <v>25.4</v>
      </c>
      <c r="AA137">
        <f t="shared" si="68"/>
        <v>0.12000000000000099</v>
      </c>
      <c r="AB137" t="str">
        <f t="shared" si="69"/>
        <v/>
      </c>
      <c r="AC137" t="s">
        <v>69</v>
      </c>
      <c r="AD137">
        <v>20.876666669999999</v>
      </c>
      <c r="AE137">
        <v>25.17</v>
      </c>
      <c r="AF137">
        <v>20.71</v>
      </c>
      <c r="AG137">
        <v>21.03</v>
      </c>
      <c r="AH137">
        <v>21.06</v>
      </c>
      <c r="AI137">
        <f t="shared" si="70"/>
        <v>0.34999999999999787</v>
      </c>
      <c r="AJ137" t="str">
        <f t="shared" si="71"/>
        <v/>
      </c>
      <c r="AK137">
        <v>24.97</v>
      </c>
      <c r="AL137">
        <v>24.97</v>
      </c>
      <c r="AM137">
        <v>24.64</v>
      </c>
      <c r="AN137">
        <f t="shared" si="72"/>
        <v>0.32999999999999829</v>
      </c>
      <c r="AO137" t="str">
        <f t="shared" si="73"/>
        <v/>
      </c>
      <c r="AP137">
        <v>20.73</v>
      </c>
      <c r="AQ137">
        <v>24.55</v>
      </c>
      <c r="AU137">
        <f t="shared" si="74"/>
        <v>0</v>
      </c>
      <c r="AV137" t="str">
        <f t="shared" si="75"/>
        <v/>
      </c>
      <c r="BA137" t="str">
        <f t="shared" si="76"/>
        <v/>
      </c>
      <c r="BD137">
        <f t="shared" si="80"/>
        <v>0.85624894369351889</v>
      </c>
      <c r="BE137">
        <f t="shared" si="64"/>
        <v>1.0654391850299922</v>
      </c>
      <c r="BG137">
        <f t="shared" si="77"/>
        <v>0.20919024133647335</v>
      </c>
      <c r="BH137">
        <f t="shared" si="78"/>
        <v>0.15394780869602143</v>
      </c>
      <c r="BI137">
        <f t="shared" si="79"/>
        <v>0.96084406436175551</v>
      </c>
    </row>
    <row r="138" spans="1:61" x14ac:dyDescent="0.2">
      <c r="A138">
        <v>6334</v>
      </c>
      <c r="B138" t="s">
        <v>68</v>
      </c>
      <c r="C138" s="1">
        <v>45297</v>
      </c>
      <c r="D138" s="1">
        <v>45351</v>
      </c>
      <c r="E138" s="1">
        <v>45428</v>
      </c>
      <c r="F138">
        <v>471</v>
      </c>
      <c r="G138">
        <v>131</v>
      </c>
      <c r="H138">
        <v>54</v>
      </c>
      <c r="I138">
        <v>77</v>
      </c>
      <c r="J138" t="s">
        <v>62</v>
      </c>
      <c r="K138">
        <v>83.13</v>
      </c>
      <c r="L138">
        <v>91.5</v>
      </c>
      <c r="M138">
        <v>2</v>
      </c>
      <c r="N138">
        <v>2.9</v>
      </c>
      <c r="O138" t="s">
        <v>53</v>
      </c>
      <c r="P138" t="s">
        <v>57</v>
      </c>
      <c r="Q138" t="s">
        <v>57</v>
      </c>
      <c r="R138">
        <v>22.47</v>
      </c>
      <c r="S138">
        <v>20.85</v>
      </c>
      <c r="T138">
        <v>21.65</v>
      </c>
      <c r="U138">
        <f t="shared" si="65"/>
        <v>1.6199999999999974</v>
      </c>
      <c r="V138" t="str">
        <f t="shared" si="66"/>
        <v>FLAG</v>
      </c>
      <c r="W138">
        <f t="shared" si="67"/>
        <v>0.8100205758703487</v>
      </c>
      <c r="X138">
        <v>26.4</v>
      </c>
      <c r="Y138">
        <v>26.48</v>
      </c>
      <c r="Z138">
        <v>26.45</v>
      </c>
      <c r="AA138">
        <f t="shared" si="68"/>
        <v>8.0000000000001847E-2</v>
      </c>
      <c r="AB138" t="str">
        <f t="shared" si="69"/>
        <v/>
      </c>
      <c r="AC138" t="s">
        <v>69</v>
      </c>
      <c r="AD138">
        <v>20.876666669999999</v>
      </c>
      <c r="AE138">
        <v>25.17</v>
      </c>
      <c r="AF138">
        <v>22.35</v>
      </c>
      <c r="AG138">
        <v>20.89</v>
      </c>
      <c r="AH138">
        <v>21.39</v>
      </c>
      <c r="AI138">
        <f t="shared" si="70"/>
        <v>1.4600000000000009</v>
      </c>
      <c r="AJ138" t="str">
        <f t="shared" si="71"/>
        <v>FLAG</v>
      </c>
      <c r="AK138">
        <v>26.37</v>
      </c>
      <c r="AL138">
        <v>26.51</v>
      </c>
      <c r="AM138">
        <v>25.63</v>
      </c>
      <c r="AN138">
        <f t="shared" si="72"/>
        <v>0.88000000000000256</v>
      </c>
      <c r="AO138" t="str">
        <f t="shared" si="73"/>
        <v/>
      </c>
      <c r="AP138">
        <v>20.73</v>
      </c>
      <c r="AQ138">
        <v>24.55</v>
      </c>
      <c r="AU138">
        <f t="shared" si="74"/>
        <v>0</v>
      </c>
      <c r="AV138" t="str">
        <f t="shared" si="75"/>
        <v/>
      </c>
      <c r="BA138" t="str">
        <f t="shared" si="76"/>
        <v/>
      </c>
      <c r="BD138">
        <f t="shared" si="80"/>
        <v>1.3493547781644273</v>
      </c>
      <c r="BE138">
        <f t="shared" si="64"/>
        <v>1.6628634637587429</v>
      </c>
      <c r="BG138">
        <f t="shared" si="77"/>
        <v>0.31350868559431566</v>
      </c>
      <c r="BH138">
        <f t="shared" si="78"/>
        <v>0.14718994424725707</v>
      </c>
      <c r="BI138">
        <f t="shared" si="79"/>
        <v>1.5061091209615851</v>
      </c>
    </row>
    <row r="139" spans="1:61" x14ac:dyDescent="0.2">
      <c r="A139">
        <v>6335</v>
      </c>
      <c r="B139" t="s">
        <v>68</v>
      </c>
      <c r="C139" s="1">
        <v>45297</v>
      </c>
      <c r="D139" s="1">
        <v>45345</v>
      </c>
      <c r="E139" s="1">
        <v>45428</v>
      </c>
      <c r="F139">
        <v>471</v>
      </c>
      <c r="G139">
        <v>131</v>
      </c>
      <c r="H139">
        <v>48</v>
      </c>
      <c r="I139">
        <v>83</v>
      </c>
      <c r="J139" t="s">
        <v>62</v>
      </c>
      <c r="K139">
        <v>84.71</v>
      </c>
      <c r="L139">
        <v>94</v>
      </c>
      <c r="M139">
        <v>2</v>
      </c>
      <c r="N139">
        <v>3</v>
      </c>
      <c r="O139" t="s">
        <v>53</v>
      </c>
      <c r="P139" t="s">
        <v>57</v>
      </c>
      <c r="Q139" t="s">
        <v>57</v>
      </c>
      <c r="R139">
        <v>20.079999999999998</v>
      </c>
      <c r="S139">
        <v>20.67</v>
      </c>
      <c r="T139">
        <v>20.72</v>
      </c>
      <c r="U139">
        <f t="shared" si="65"/>
        <v>0.64000000000000057</v>
      </c>
      <c r="V139" t="str">
        <f t="shared" si="66"/>
        <v/>
      </c>
      <c r="W139">
        <f t="shared" si="67"/>
        <v>0.3559494346111548</v>
      </c>
      <c r="X139">
        <v>25.23</v>
      </c>
      <c r="Y139">
        <v>25.35</v>
      </c>
      <c r="Z139">
        <v>25.19</v>
      </c>
      <c r="AA139">
        <f t="shared" si="68"/>
        <v>0.16000000000000014</v>
      </c>
      <c r="AB139" t="str">
        <f t="shared" si="69"/>
        <v/>
      </c>
      <c r="AC139" t="s">
        <v>69</v>
      </c>
      <c r="AD139">
        <v>20.876666669999999</v>
      </c>
      <c r="AE139">
        <v>25.17</v>
      </c>
      <c r="AF139">
        <v>20.09</v>
      </c>
      <c r="AG139">
        <v>19.98</v>
      </c>
      <c r="AH139">
        <v>19.71</v>
      </c>
      <c r="AI139">
        <f t="shared" si="70"/>
        <v>0.37999999999999901</v>
      </c>
      <c r="AJ139" t="str">
        <f t="shared" si="71"/>
        <v/>
      </c>
      <c r="AK139">
        <v>24.77</v>
      </c>
      <c r="AL139">
        <v>24.85</v>
      </c>
      <c r="AM139">
        <v>24.74</v>
      </c>
      <c r="AN139">
        <f t="shared" si="72"/>
        <v>0.11000000000000298</v>
      </c>
      <c r="AO139" t="str">
        <f t="shared" si="73"/>
        <v/>
      </c>
      <c r="AP139">
        <v>20.73</v>
      </c>
      <c r="AQ139">
        <v>24.55</v>
      </c>
      <c r="AU139">
        <f t="shared" si="74"/>
        <v>0</v>
      </c>
      <c r="AV139" t="str">
        <f t="shared" si="75"/>
        <v/>
      </c>
      <c r="BA139" t="str">
        <f t="shared" si="76"/>
        <v/>
      </c>
      <c r="BD139">
        <f t="shared" si="80"/>
        <v>1.3954215708915754</v>
      </c>
      <c r="BE139">
        <f t="shared" si="64"/>
        <v>2.0755605455739268</v>
      </c>
      <c r="BG139">
        <f t="shared" si="77"/>
        <v>0.6801389746823514</v>
      </c>
      <c r="BH139">
        <f t="shared" si="78"/>
        <v>0.27711515934682263</v>
      </c>
      <c r="BI139">
        <f t="shared" si="79"/>
        <v>1.7354910582327512</v>
      </c>
    </row>
    <row r="140" spans="1:61" x14ac:dyDescent="0.2">
      <c r="A140">
        <v>6336</v>
      </c>
      <c r="B140" t="s">
        <v>68</v>
      </c>
      <c r="C140" s="1">
        <v>45297</v>
      </c>
      <c r="D140" s="1">
        <v>45345</v>
      </c>
      <c r="E140" s="1">
        <v>45428</v>
      </c>
      <c r="F140">
        <v>471</v>
      </c>
      <c r="G140">
        <v>131</v>
      </c>
      <c r="H140">
        <v>48</v>
      </c>
      <c r="I140">
        <v>83</v>
      </c>
      <c r="J140" t="s">
        <v>62</v>
      </c>
      <c r="K140">
        <v>82.21</v>
      </c>
      <c r="L140">
        <v>84.2</v>
      </c>
      <c r="M140">
        <v>2</v>
      </c>
      <c r="N140">
        <v>3.7</v>
      </c>
      <c r="O140" t="s">
        <v>53</v>
      </c>
      <c r="P140" t="s">
        <v>57</v>
      </c>
      <c r="Q140" t="s">
        <v>57</v>
      </c>
      <c r="R140">
        <v>20.72</v>
      </c>
      <c r="S140">
        <v>21.79</v>
      </c>
      <c r="T140">
        <v>21.4</v>
      </c>
      <c r="U140">
        <f t="shared" si="65"/>
        <v>1.0700000000000003</v>
      </c>
      <c r="V140" t="str">
        <f t="shared" si="66"/>
        <v>FLAG</v>
      </c>
      <c r="W140">
        <f t="shared" si="67"/>
        <v>0.54151023382142416</v>
      </c>
      <c r="X140">
        <v>25.9</v>
      </c>
      <c r="Y140">
        <v>25.83</v>
      </c>
      <c r="Z140">
        <v>25.44</v>
      </c>
      <c r="AA140">
        <f t="shared" si="68"/>
        <v>0.4599999999999973</v>
      </c>
      <c r="AB140" t="str">
        <f t="shared" si="69"/>
        <v/>
      </c>
      <c r="AC140" t="s">
        <v>69</v>
      </c>
      <c r="AD140">
        <v>20.876666669999999</v>
      </c>
      <c r="AE140">
        <v>25.17</v>
      </c>
      <c r="AF140">
        <v>21.37</v>
      </c>
      <c r="AH140">
        <v>21.17</v>
      </c>
      <c r="AI140">
        <f t="shared" si="70"/>
        <v>0.19999999999999929</v>
      </c>
      <c r="AJ140" t="str">
        <f t="shared" si="71"/>
        <v/>
      </c>
      <c r="AK140">
        <v>25.35</v>
      </c>
      <c r="AL140">
        <v>25.74</v>
      </c>
      <c r="AM140">
        <v>25.66</v>
      </c>
      <c r="AN140">
        <f t="shared" si="72"/>
        <v>0.38999999999999702</v>
      </c>
      <c r="AO140" t="str">
        <f t="shared" si="73"/>
        <v/>
      </c>
      <c r="AP140">
        <v>20.73</v>
      </c>
      <c r="AQ140">
        <v>24.55</v>
      </c>
      <c r="AU140">
        <f t="shared" si="74"/>
        <v>0</v>
      </c>
      <c r="AV140" t="str">
        <f t="shared" si="75"/>
        <v/>
      </c>
      <c r="BA140" t="str">
        <f t="shared" si="76"/>
        <v/>
      </c>
      <c r="BD140">
        <f t="shared" si="80"/>
        <v>1.0701645297366056</v>
      </c>
      <c r="BE140">
        <f t="shared" si="64"/>
        <v>1.3624617760302562</v>
      </c>
      <c r="BG140">
        <f t="shared" si="77"/>
        <v>0.29229724629365061</v>
      </c>
      <c r="BH140">
        <f t="shared" si="78"/>
        <v>0.16992775625785253</v>
      </c>
      <c r="BI140">
        <f t="shared" si="79"/>
        <v>1.2163131528834308</v>
      </c>
    </row>
    <row r="141" spans="1:61" x14ac:dyDescent="0.2">
      <c r="A141">
        <v>6338</v>
      </c>
      <c r="B141" t="s">
        <v>68</v>
      </c>
      <c r="C141" s="1">
        <v>45297</v>
      </c>
      <c r="D141" s="1">
        <v>45345</v>
      </c>
      <c r="E141" s="1">
        <v>45428</v>
      </c>
      <c r="F141">
        <v>471</v>
      </c>
      <c r="G141">
        <v>131</v>
      </c>
      <c r="H141">
        <v>48</v>
      </c>
      <c r="I141">
        <v>83</v>
      </c>
      <c r="J141" t="s">
        <v>62</v>
      </c>
      <c r="K141">
        <v>81.96</v>
      </c>
      <c r="L141">
        <v>85.5</v>
      </c>
      <c r="M141">
        <v>2.5</v>
      </c>
      <c r="N141">
        <v>7.9</v>
      </c>
      <c r="O141" t="s">
        <v>53</v>
      </c>
      <c r="P141" t="s">
        <v>57</v>
      </c>
      <c r="Q141" t="s">
        <v>57</v>
      </c>
      <c r="R141">
        <v>19.239999999999998</v>
      </c>
      <c r="S141">
        <v>20.190000000000001</v>
      </c>
      <c r="T141">
        <v>18.98</v>
      </c>
      <c r="U141">
        <f t="shared" si="65"/>
        <v>1.2100000000000009</v>
      </c>
      <c r="V141" t="str">
        <f t="shared" si="66"/>
        <v>FLAG</v>
      </c>
      <c r="W141">
        <f t="shared" si="67"/>
        <v>0.63694583757176804</v>
      </c>
      <c r="X141">
        <v>24.41</v>
      </c>
      <c r="Y141">
        <v>23.79</v>
      </c>
      <c r="Z141">
        <v>24.37</v>
      </c>
      <c r="AA141">
        <f t="shared" si="68"/>
        <v>0.62000000000000099</v>
      </c>
      <c r="AB141" t="str">
        <f t="shared" si="69"/>
        <v/>
      </c>
      <c r="AC141" t="s">
        <v>69</v>
      </c>
      <c r="AD141">
        <v>20.876666669999999</v>
      </c>
      <c r="AE141">
        <v>25.17</v>
      </c>
      <c r="AF141">
        <v>18.98</v>
      </c>
      <c r="AG141">
        <v>19.899999999999999</v>
      </c>
      <c r="AH141">
        <v>19.829999999999998</v>
      </c>
      <c r="AI141">
        <f t="shared" si="70"/>
        <v>0.91999999999999815</v>
      </c>
      <c r="AJ141" t="str">
        <f t="shared" si="71"/>
        <v/>
      </c>
      <c r="AK141">
        <v>24.39</v>
      </c>
      <c r="AL141">
        <v>23.95</v>
      </c>
      <c r="AM141">
        <v>24.17</v>
      </c>
      <c r="AN141">
        <f t="shared" si="72"/>
        <v>0.44000000000000128</v>
      </c>
      <c r="AO141" t="str">
        <f t="shared" si="73"/>
        <v/>
      </c>
      <c r="AP141">
        <v>20.73</v>
      </c>
      <c r="AQ141">
        <v>24.55</v>
      </c>
      <c r="AU141">
        <f t="shared" si="74"/>
        <v>0</v>
      </c>
      <c r="AV141" t="str">
        <f t="shared" si="75"/>
        <v/>
      </c>
      <c r="BA141" t="str">
        <f t="shared" si="76"/>
        <v/>
      </c>
      <c r="BD141">
        <f t="shared" si="80"/>
        <v>1.4091194099173128</v>
      </c>
      <c r="BE141">
        <f t="shared" si="64"/>
        <v>1.7684939140845111</v>
      </c>
      <c r="BG141">
        <f t="shared" si="77"/>
        <v>0.35937450416719829</v>
      </c>
      <c r="BH141">
        <f t="shared" si="78"/>
        <v>0.15994151771880821</v>
      </c>
      <c r="BI141">
        <f t="shared" si="79"/>
        <v>1.5888066620009118</v>
      </c>
    </row>
    <row r="142" spans="1:61" x14ac:dyDescent="0.2">
      <c r="A142">
        <v>6339</v>
      </c>
      <c r="B142" t="s">
        <v>68</v>
      </c>
      <c r="C142" s="1">
        <v>45297</v>
      </c>
      <c r="D142" s="1">
        <v>45345</v>
      </c>
      <c r="E142" s="1">
        <v>45428</v>
      </c>
      <c r="F142">
        <v>471</v>
      </c>
      <c r="G142">
        <v>131</v>
      </c>
      <c r="H142">
        <v>48</v>
      </c>
      <c r="I142">
        <v>83</v>
      </c>
      <c r="J142" t="s">
        <v>62</v>
      </c>
      <c r="K142">
        <v>78.02</v>
      </c>
      <c r="L142">
        <v>73.8</v>
      </c>
      <c r="M142">
        <v>1.5</v>
      </c>
      <c r="N142">
        <v>1.9</v>
      </c>
      <c r="O142" t="s">
        <v>53</v>
      </c>
      <c r="P142" t="s">
        <v>57</v>
      </c>
      <c r="Q142" t="s">
        <v>57</v>
      </c>
      <c r="R142">
        <v>21.41</v>
      </c>
      <c r="T142">
        <v>21.81</v>
      </c>
      <c r="U142">
        <f t="shared" si="65"/>
        <v>0.39999999999999858</v>
      </c>
      <c r="V142" t="str">
        <f t="shared" si="66"/>
        <v/>
      </c>
      <c r="W142">
        <f t="shared" si="67"/>
        <v>0.28284271247461801</v>
      </c>
      <c r="X142">
        <v>25.76</v>
      </c>
      <c r="Y142">
        <v>25.97</v>
      </c>
      <c r="Z142">
        <v>26.22</v>
      </c>
      <c r="AA142">
        <f t="shared" si="68"/>
        <v>0.4599999999999973</v>
      </c>
      <c r="AB142" t="str">
        <f t="shared" si="69"/>
        <v/>
      </c>
      <c r="AC142" t="s">
        <v>69</v>
      </c>
      <c r="AD142">
        <v>20.876666669999999</v>
      </c>
      <c r="AE142">
        <v>25.17</v>
      </c>
      <c r="AF142">
        <v>20.56</v>
      </c>
      <c r="AG142">
        <v>21.16</v>
      </c>
      <c r="AH142">
        <v>21.46</v>
      </c>
      <c r="AI142">
        <f t="shared" si="70"/>
        <v>0.90000000000000213</v>
      </c>
      <c r="AJ142" t="str">
        <f t="shared" si="71"/>
        <v/>
      </c>
      <c r="AK142">
        <v>25.45</v>
      </c>
      <c r="AL142">
        <v>25.81</v>
      </c>
      <c r="AM142">
        <v>25.82</v>
      </c>
      <c r="AN142">
        <f t="shared" si="72"/>
        <v>0.37000000000000099</v>
      </c>
      <c r="AO142" t="str">
        <f t="shared" si="73"/>
        <v/>
      </c>
      <c r="AP142">
        <v>20.73</v>
      </c>
      <c r="AQ142">
        <v>24.55</v>
      </c>
      <c r="AU142">
        <f t="shared" si="74"/>
        <v>0</v>
      </c>
      <c r="AV142" t="str">
        <f t="shared" si="75"/>
        <v/>
      </c>
      <c r="BA142" t="str">
        <f t="shared" si="76"/>
        <v/>
      </c>
      <c r="BD142">
        <f t="shared" si="80"/>
        <v>1.0244395325201046</v>
      </c>
      <c r="BE142">
        <f t="shared" si="64"/>
        <v>1.7031546848332606</v>
      </c>
      <c r="BG142">
        <f t="shared" si="77"/>
        <v>0.67871515231315604</v>
      </c>
      <c r="BH142">
        <f t="shared" si="78"/>
        <v>0.35190284804194322</v>
      </c>
      <c r="BI142">
        <f t="shared" si="79"/>
        <v>1.3637971086766827</v>
      </c>
    </row>
    <row r="143" spans="1:61" x14ac:dyDescent="0.2">
      <c r="A143">
        <v>6340</v>
      </c>
      <c r="B143" t="s">
        <v>68</v>
      </c>
      <c r="C143" s="1">
        <v>45297</v>
      </c>
      <c r="D143" s="1">
        <v>45345</v>
      </c>
      <c r="E143" s="1">
        <v>45428</v>
      </c>
      <c r="F143">
        <v>471</v>
      </c>
      <c r="G143">
        <v>131</v>
      </c>
      <c r="H143">
        <v>48</v>
      </c>
      <c r="I143">
        <v>83</v>
      </c>
      <c r="J143" t="s">
        <v>62</v>
      </c>
      <c r="K143">
        <v>82.18</v>
      </c>
      <c r="L143">
        <v>86</v>
      </c>
      <c r="M143">
        <v>1.5</v>
      </c>
      <c r="N143">
        <v>3</v>
      </c>
      <c r="O143" t="s">
        <v>53</v>
      </c>
      <c r="P143" t="s">
        <v>57</v>
      </c>
      <c r="Q143" t="s">
        <v>57</v>
      </c>
      <c r="R143">
        <v>21.42</v>
      </c>
      <c r="S143">
        <v>21.64</v>
      </c>
      <c r="T143">
        <v>20.72</v>
      </c>
      <c r="U143">
        <f t="shared" si="65"/>
        <v>0.92000000000000171</v>
      </c>
      <c r="V143" t="str">
        <f t="shared" si="66"/>
        <v/>
      </c>
      <c r="W143">
        <f t="shared" si="67"/>
        <v>0.48041648597857373</v>
      </c>
      <c r="X143">
        <v>25.54</v>
      </c>
      <c r="Y143">
        <v>25.56</v>
      </c>
      <c r="Z143">
        <v>25.88</v>
      </c>
      <c r="AA143">
        <f t="shared" si="68"/>
        <v>0.33999999999999986</v>
      </c>
      <c r="AB143" t="str">
        <f t="shared" si="69"/>
        <v/>
      </c>
      <c r="AC143" t="s">
        <v>69</v>
      </c>
      <c r="AD143">
        <v>20.876666669999999</v>
      </c>
      <c r="AE143">
        <v>25.17</v>
      </c>
      <c r="AF143">
        <v>21.14</v>
      </c>
      <c r="AG143">
        <v>21.55</v>
      </c>
      <c r="AH143">
        <v>21.24</v>
      </c>
      <c r="AI143">
        <f t="shared" si="70"/>
        <v>0.41000000000000014</v>
      </c>
      <c r="AJ143" t="str">
        <f t="shared" si="71"/>
        <v/>
      </c>
      <c r="AK143">
        <v>25.23</v>
      </c>
      <c r="AL143">
        <v>25.27</v>
      </c>
      <c r="AM143">
        <v>25.45</v>
      </c>
      <c r="AN143">
        <f t="shared" si="72"/>
        <v>0.21999999999999886</v>
      </c>
      <c r="AO143" t="str">
        <f t="shared" si="73"/>
        <v/>
      </c>
      <c r="AP143">
        <v>20.73</v>
      </c>
      <c r="AQ143">
        <v>24.55</v>
      </c>
      <c r="AU143">
        <f t="shared" si="74"/>
        <v>0</v>
      </c>
      <c r="AV143" t="str">
        <f t="shared" si="75"/>
        <v/>
      </c>
      <c r="BA143" t="str">
        <f t="shared" si="76"/>
        <v/>
      </c>
      <c r="BD143">
        <f t="shared" si="80"/>
        <v>1.0577426929411502</v>
      </c>
      <c r="BE143">
        <f t="shared" ref="BE143:BE161" si="81">2.03666^(AP143-AVERAGE(AF143:AH143))/1.956258^(AQ143-AVERAGE(AK143:AM143))</f>
        <v>1.1072710637884573</v>
      </c>
      <c r="BG143">
        <f t="shared" si="77"/>
        <v>4.9528370847307102E-2</v>
      </c>
      <c r="BH143">
        <f t="shared" si="78"/>
        <v>3.2352539819567441E-2</v>
      </c>
      <c r="BI143">
        <f t="shared" si="79"/>
        <v>1.0825068783648037</v>
      </c>
    </row>
    <row r="144" spans="1:61" x14ac:dyDescent="0.2">
      <c r="A144">
        <v>6346</v>
      </c>
      <c r="B144" t="s">
        <v>68</v>
      </c>
      <c r="C144" s="1">
        <v>45299</v>
      </c>
      <c r="D144" s="1">
        <v>45344</v>
      </c>
      <c r="E144" s="1">
        <v>45428</v>
      </c>
      <c r="F144">
        <v>471</v>
      </c>
      <c r="G144">
        <v>129</v>
      </c>
      <c r="H144">
        <v>45</v>
      </c>
      <c r="I144">
        <v>84</v>
      </c>
      <c r="J144" t="s">
        <v>52</v>
      </c>
      <c r="K144">
        <v>82.97</v>
      </c>
      <c r="L144">
        <v>77</v>
      </c>
      <c r="M144">
        <v>2.5</v>
      </c>
      <c r="N144">
        <v>12.4</v>
      </c>
      <c r="O144" t="s">
        <v>53</v>
      </c>
      <c r="P144" t="s">
        <v>57</v>
      </c>
      <c r="Q144" t="s">
        <v>57</v>
      </c>
      <c r="R144">
        <v>19.29</v>
      </c>
      <c r="S144">
        <v>19.88</v>
      </c>
      <c r="T144">
        <v>20.22</v>
      </c>
      <c r="U144">
        <f t="shared" si="65"/>
        <v>0.92999999999999972</v>
      </c>
      <c r="V144" t="str">
        <f t="shared" si="66"/>
        <v/>
      </c>
      <c r="W144">
        <f t="shared" si="67"/>
        <v>0.47056703383612969</v>
      </c>
      <c r="X144">
        <v>24.8</v>
      </c>
      <c r="Y144">
        <v>24.5</v>
      </c>
      <c r="Z144">
        <v>24.42</v>
      </c>
      <c r="AA144">
        <f t="shared" si="68"/>
        <v>0.37999999999999901</v>
      </c>
      <c r="AB144" t="str">
        <f t="shared" si="69"/>
        <v/>
      </c>
      <c r="AC144" t="s">
        <v>69</v>
      </c>
      <c r="AD144">
        <v>20.876666669999999</v>
      </c>
      <c r="AE144">
        <v>25.17</v>
      </c>
      <c r="AF144">
        <v>20.52</v>
      </c>
      <c r="AG144">
        <v>20.239999999999998</v>
      </c>
      <c r="AH144">
        <v>19.829999999999998</v>
      </c>
      <c r="AI144">
        <f t="shared" si="70"/>
        <v>0.69000000000000128</v>
      </c>
      <c r="AJ144" t="str">
        <f t="shared" si="71"/>
        <v/>
      </c>
      <c r="AK144">
        <v>24.34</v>
      </c>
      <c r="AL144">
        <v>24.16</v>
      </c>
      <c r="AM144">
        <v>24.25</v>
      </c>
      <c r="AN144">
        <f t="shared" si="72"/>
        <v>0.17999999999999972</v>
      </c>
      <c r="AO144" t="str">
        <f t="shared" si="73"/>
        <v/>
      </c>
      <c r="AP144">
        <v>20.73</v>
      </c>
      <c r="AQ144">
        <v>24.55</v>
      </c>
      <c r="AU144">
        <f t="shared" si="74"/>
        <v>0</v>
      </c>
      <c r="AV144" t="str">
        <f t="shared" si="75"/>
        <v/>
      </c>
      <c r="BA144" t="str">
        <f t="shared" si="76"/>
        <v/>
      </c>
      <c r="BD144">
        <f t="shared" si="80"/>
        <v>1.4446004957608016</v>
      </c>
      <c r="BE144">
        <f t="shared" si="81"/>
        <v>1.1948921614817587</v>
      </c>
      <c r="BG144">
        <f t="shared" si="77"/>
        <v>0.24970833427904293</v>
      </c>
      <c r="BH144">
        <f t="shared" si="78"/>
        <v>0.13379120870293995</v>
      </c>
      <c r="BI144">
        <f t="shared" si="79"/>
        <v>1.3197463286212803</v>
      </c>
    </row>
    <row r="145" spans="1:61" x14ac:dyDescent="0.2">
      <c r="A145">
        <v>6347</v>
      </c>
      <c r="B145" t="s">
        <v>68</v>
      </c>
      <c r="C145" s="1">
        <v>45299</v>
      </c>
      <c r="D145" s="1">
        <v>45344</v>
      </c>
      <c r="E145" s="1">
        <v>45428</v>
      </c>
      <c r="F145">
        <v>471</v>
      </c>
      <c r="G145">
        <v>129</v>
      </c>
      <c r="H145">
        <v>45</v>
      </c>
      <c r="I145">
        <v>84</v>
      </c>
      <c r="J145" t="s">
        <v>52</v>
      </c>
      <c r="K145">
        <v>79.56</v>
      </c>
      <c r="L145">
        <v>78</v>
      </c>
      <c r="M145">
        <v>4</v>
      </c>
      <c r="N145">
        <v>9.6</v>
      </c>
      <c r="O145" t="s">
        <v>53</v>
      </c>
      <c r="P145" t="s">
        <v>57</v>
      </c>
      <c r="Q145" t="s">
        <v>57</v>
      </c>
      <c r="R145">
        <v>18.72</v>
      </c>
      <c r="S145">
        <v>18.34</v>
      </c>
      <c r="T145">
        <v>19.46</v>
      </c>
      <c r="U145">
        <f t="shared" si="65"/>
        <v>1.120000000000001</v>
      </c>
      <c r="V145" t="str">
        <f t="shared" si="66"/>
        <v>FLAG</v>
      </c>
      <c r="W145">
        <f t="shared" si="67"/>
        <v>0.56956123463592634</v>
      </c>
      <c r="X145">
        <v>22.51</v>
      </c>
      <c r="Y145">
        <v>23.66</v>
      </c>
      <c r="Z145">
        <v>24.41</v>
      </c>
      <c r="AA145">
        <f t="shared" si="68"/>
        <v>1.8999999999999986</v>
      </c>
      <c r="AB145" t="str">
        <f t="shared" si="69"/>
        <v>FLAG</v>
      </c>
      <c r="AC145" t="s">
        <v>69</v>
      </c>
      <c r="AD145">
        <v>20.876666669999999</v>
      </c>
      <c r="AE145">
        <v>25.17</v>
      </c>
      <c r="AF145">
        <v>19.95</v>
      </c>
      <c r="AG145">
        <v>19.57</v>
      </c>
      <c r="AH145">
        <v>20.22</v>
      </c>
      <c r="AI145">
        <f t="shared" si="70"/>
        <v>0.64999999999999858</v>
      </c>
      <c r="AJ145" t="str">
        <f t="shared" si="71"/>
        <v/>
      </c>
      <c r="AK145">
        <v>24.76</v>
      </c>
      <c r="AL145">
        <v>24.99</v>
      </c>
      <c r="AM145">
        <v>25.12</v>
      </c>
      <c r="AN145">
        <f t="shared" si="72"/>
        <v>0.35999999999999943</v>
      </c>
      <c r="AO145" t="str">
        <f t="shared" si="73"/>
        <v/>
      </c>
      <c r="AP145">
        <v>20.73</v>
      </c>
      <c r="AQ145">
        <v>24.55</v>
      </c>
      <c r="AU145">
        <f t="shared" si="74"/>
        <v>0</v>
      </c>
      <c r="AV145" t="str">
        <f t="shared" si="75"/>
        <v/>
      </c>
      <c r="BA145" t="str">
        <f t="shared" si="76"/>
        <v/>
      </c>
      <c r="BD145">
        <f t="shared" si="80"/>
        <v>1.4133632890156222</v>
      </c>
      <c r="BE145">
        <f t="shared" si="81"/>
        <v>2.3485335172137543</v>
      </c>
      <c r="BG145">
        <f t="shared" si="77"/>
        <v>0.935170228198132</v>
      </c>
      <c r="BH145">
        <f t="shared" si="78"/>
        <v>0.3515594626772704</v>
      </c>
      <c r="BI145">
        <f t="shared" si="79"/>
        <v>1.8809484031146884</v>
      </c>
    </row>
    <row r="146" spans="1:61" x14ac:dyDescent="0.2">
      <c r="A146">
        <v>6349</v>
      </c>
      <c r="B146" t="s">
        <v>68</v>
      </c>
      <c r="C146" s="1">
        <v>45299</v>
      </c>
      <c r="D146" s="1">
        <v>45344</v>
      </c>
      <c r="E146" s="1">
        <v>45428</v>
      </c>
      <c r="F146">
        <v>471</v>
      </c>
      <c r="G146">
        <v>129</v>
      </c>
      <c r="H146">
        <v>45</v>
      </c>
      <c r="I146">
        <v>84</v>
      </c>
      <c r="J146" t="s">
        <v>52</v>
      </c>
      <c r="K146">
        <v>80.64</v>
      </c>
      <c r="L146">
        <v>76</v>
      </c>
      <c r="M146">
        <v>2</v>
      </c>
      <c r="N146">
        <v>8.1999999999999993</v>
      </c>
      <c r="O146" t="s">
        <v>53</v>
      </c>
      <c r="P146" t="s">
        <v>57</v>
      </c>
      <c r="Q146" t="s">
        <v>57</v>
      </c>
      <c r="R146">
        <v>22.13</v>
      </c>
      <c r="S146">
        <v>22.3</v>
      </c>
      <c r="T146">
        <v>22.45</v>
      </c>
      <c r="U146">
        <f t="shared" si="65"/>
        <v>0.32000000000000028</v>
      </c>
      <c r="V146" t="str">
        <f t="shared" si="66"/>
        <v/>
      </c>
      <c r="W146">
        <f t="shared" si="67"/>
        <v>0.16010413278030455</v>
      </c>
      <c r="X146">
        <v>25.28</v>
      </c>
      <c r="Y146">
        <v>25.35</v>
      </c>
      <c r="Z146">
        <v>25.39</v>
      </c>
      <c r="AA146">
        <f t="shared" si="68"/>
        <v>0.10999999999999943</v>
      </c>
      <c r="AB146" t="str">
        <f t="shared" si="69"/>
        <v/>
      </c>
      <c r="AC146" t="s">
        <v>69</v>
      </c>
      <c r="AD146">
        <v>20.876666669999999</v>
      </c>
      <c r="AE146">
        <v>25.17</v>
      </c>
      <c r="AF146">
        <v>21.74</v>
      </c>
      <c r="AG146">
        <v>21.48</v>
      </c>
      <c r="AH146">
        <v>21.3</v>
      </c>
      <c r="AI146">
        <f t="shared" si="70"/>
        <v>0.43999999999999773</v>
      </c>
      <c r="AJ146" t="str">
        <f t="shared" si="71"/>
        <v/>
      </c>
      <c r="AK146">
        <v>24.7</v>
      </c>
      <c r="AL146">
        <v>24.75</v>
      </c>
      <c r="AM146">
        <v>24.76</v>
      </c>
      <c r="AN146">
        <f t="shared" si="72"/>
        <v>6.0000000000002274E-2</v>
      </c>
      <c r="AO146" t="str">
        <f t="shared" si="73"/>
        <v/>
      </c>
      <c r="AP146">
        <v>20.73</v>
      </c>
      <c r="AQ146">
        <v>24.55</v>
      </c>
      <c r="AU146">
        <f t="shared" si="74"/>
        <v>0</v>
      </c>
      <c r="AV146" t="str">
        <f t="shared" si="75"/>
        <v/>
      </c>
      <c r="BA146" t="str">
        <f t="shared" si="76"/>
        <v/>
      </c>
      <c r="BD146">
        <f t="shared" si="80"/>
        <v>0.40917383403857915</v>
      </c>
      <c r="BE146">
        <f t="shared" si="81"/>
        <v>0.652338208229434</v>
      </c>
      <c r="BG146">
        <f t="shared" si="77"/>
        <v>0.24316437419085485</v>
      </c>
      <c r="BH146">
        <f t="shared" si="78"/>
        <v>0.32395897754671771</v>
      </c>
      <c r="BI146">
        <f t="shared" si="79"/>
        <v>0.53075602113400655</v>
      </c>
    </row>
    <row r="147" spans="1:61" x14ac:dyDescent="0.2">
      <c r="A147">
        <v>6350</v>
      </c>
      <c r="B147" t="s">
        <v>68</v>
      </c>
      <c r="C147" s="1">
        <v>45299</v>
      </c>
      <c r="D147" s="1">
        <v>45344</v>
      </c>
      <c r="E147" s="1">
        <v>45428</v>
      </c>
      <c r="F147">
        <v>471</v>
      </c>
      <c r="G147">
        <v>129</v>
      </c>
      <c r="H147">
        <v>45</v>
      </c>
      <c r="I147">
        <v>84</v>
      </c>
      <c r="J147" t="s">
        <v>52</v>
      </c>
      <c r="K147">
        <v>81.430000000000007</v>
      </c>
      <c r="L147">
        <v>73</v>
      </c>
      <c r="M147">
        <v>2</v>
      </c>
      <c r="N147">
        <v>3.6</v>
      </c>
      <c r="O147" t="s">
        <v>53</v>
      </c>
      <c r="P147" t="s">
        <v>57</v>
      </c>
      <c r="Q147" t="s">
        <v>57</v>
      </c>
      <c r="R147">
        <v>18.53</v>
      </c>
      <c r="S147">
        <v>18.91</v>
      </c>
      <c r="T147">
        <v>19.3</v>
      </c>
      <c r="U147">
        <f t="shared" si="65"/>
        <v>0.76999999999999957</v>
      </c>
      <c r="V147" t="str">
        <f t="shared" si="66"/>
        <v/>
      </c>
      <c r="W147">
        <f t="shared" si="67"/>
        <v>0.38501082235871392</v>
      </c>
      <c r="X147">
        <v>23.67</v>
      </c>
      <c r="Y147">
        <v>24.16</v>
      </c>
      <c r="Z147">
        <v>23.99</v>
      </c>
      <c r="AA147">
        <f t="shared" si="68"/>
        <v>0.48999999999999844</v>
      </c>
      <c r="AB147" t="str">
        <f t="shared" si="69"/>
        <v/>
      </c>
      <c r="AC147" t="s">
        <v>69</v>
      </c>
      <c r="AD147">
        <v>20.876666669999999</v>
      </c>
      <c r="AE147">
        <v>25.17</v>
      </c>
      <c r="AF147">
        <v>18.86</v>
      </c>
      <c r="AG147">
        <v>19.11</v>
      </c>
      <c r="AH147">
        <v>19.25</v>
      </c>
      <c r="AI147">
        <f t="shared" si="70"/>
        <v>0.39000000000000057</v>
      </c>
      <c r="AJ147" t="str">
        <f t="shared" si="71"/>
        <v/>
      </c>
      <c r="AK147">
        <v>23.55</v>
      </c>
      <c r="AL147">
        <v>23.75</v>
      </c>
      <c r="AM147">
        <v>23.65</v>
      </c>
      <c r="AN147">
        <f t="shared" si="72"/>
        <v>0.19999999999999929</v>
      </c>
      <c r="AO147" t="str">
        <f t="shared" si="73"/>
        <v/>
      </c>
      <c r="AP147">
        <v>20.73</v>
      </c>
      <c r="AQ147">
        <v>24.55</v>
      </c>
      <c r="AU147">
        <f t="shared" si="74"/>
        <v>0</v>
      </c>
      <c r="AV147" t="str">
        <f t="shared" si="75"/>
        <v/>
      </c>
      <c r="BA147" t="str">
        <f t="shared" si="76"/>
        <v/>
      </c>
      <c r="BD147">
        <f t="shared" si="80"/>
        <v>1.770336872673643</v>
      </c>
      <c r="BE147">
        <f t="shared" si="81"/>
        <v>1.7761985862860274</v>
      </c>
      <c r="BG147">
        <f t="shared" si="77"/>
        <v>5.8617136123844116E-3</v>
      </c>
      <c r="BH147">
        <f t="shared" si="78"/>
        <v>2.3374120984575465E-3</v>
      </c>
      <c r="BI147">
        <f t="shared" si="79"/>
        <v>1.7732677294798354</v>
      </c>
    </row>
    <row r="148" spans="1:61" x14ac:dyDescent="0.2">
      <c r="A148">
        <v>6355</v>
      </c>
      <c r="B148" t="s">
        <v>51</v>
      </c>
      <c r="C148" s="1">
        <v>45300</v>
      </c>
      <c r="D148" s="1">
        <v>45338</v>
      </c>
      <c r="E148" s="1">
        <v>45425</v>
      </c>
      <c r="F148">
        <v>468</v>
      </c>
      <c r="G148">
        <v>125</v>
      </c>
      <c r="H148">
        <v>38</v>
      </c>
      <c r="I148">
        <v>87</v>
      </c>
      <c r="J148" t="s">
        <v>62</v>
      </c>
      <c r="K148">
        <v>83.58</v>
      </c>
      <c r="L148">
        <v>84.5</v>
      </c>
      <c r="M148">
        <v>1.5</v>
      </c>
      <c r="N148">
        <v>3</v>
      </c>
      <c r="O148" t="s">
        <v>53</v>
      </c>
      <c r="P148" t="s">
        <v>57</v>
      </c>
      <c r="Q148" t="s">
        <v>57</v>
      </c>
      <c r="R148">
        <v>19.399999999999999</v>
      </c>
      <c r="S148">
        <v>18.45</v>
      </c>
      <c r="T148">
        <v>19.489999999999998</v>
      </c>
      <c r="U148">
        <f t="shared" si="65"/>
        <v>1.0399999999999991</v>
      </c>
      <c r="V148" t="str">
        <f t="shared" si="66"/>
        <v>FLAG</v>
      </c>
      <c r="W148">
        <f t="shared" si="67"/>
        <v>0.57622333633178446</v>
      </c>
      <c r="X148">
        <v>24.4</v>
      </c>
      <c r="Y148">
        <v>24.63</v>
      </c>
      <c r="Z148">
        <v>24.37</v>
      </c>
      <c r="AA148">
        <f t="shared" si="68"/>
        <v>0.25999999999999801</v>
      </c>
      <c r="AB148" t="str">
        <f t="shared" si="69"/>
        <v/>
      </c>
      <c r="AC148" t="s">
        <v>60</v>
      </c>
      <c r="AD148">
        <v>19.84333333</v>
      </c>
      <c r="AE148">
        <v>24.49</v>
      </c>
      <c r="AF148">
        <v>19.13</v>
      </c>
      <c r="AG148">
        <v>19.940000000000001</v>
      </c>
      <c r="AH148">
        <v>18.649999999999999</v>
      </c>
      <c r="AI148">
        <f t="shared" si="70"/>
        <v>1.2900000000000027</v>
      </c>
      <c r="AJ148" t="str">
        <f t="shared" si="71"/>
        <v>FLAG</v>
      </c>
      <c r="AK148">
        <v>24.75</v>
      </c>
      <c r="AL148">
        <v>24.9</v>
      </c>
      <c r="AM148">
        <v>24.55</v>
      </c>
      <c r="AN148">
        <f t="shared" si="72"/>
        <v>0.34999999999999787</v>
      </c>
      <c r="AO148" t="str">
        <f t="shared" si="73"/>
        <v/>
      </c>
      <c r="AP148">
        <v>19.966666669999999</v>
      </c>
      <c r="AQ148">
        <v>24.846666670000001</v>
      </c>
      <c r="AU148">
        <f t="shared" si="74"/>
        <v>0</v>
      </c>
      <c r="AV148" t="str">
        <f t="shared" si="75"/>
        <v/>
      </c>
      <c r="BA148" t="str">
        <f t="shared" si="76"/>
        <v/>
      </c>
      <c r="BD148">
        <f t="shared" si="80"/>
        <v>1.6546669241505731</v>
      </c>
      <c r="BE148">
        <f t="shared" si="81"/>
        <v>1.5540053390034529</v>
      </c>
      <c r="BG148">
        <f t="shared" si="77"/>
        <v>0.1006615851471202</v>
      </c>
      <c r="BH148">
        <f t="shared" si="78"/>
        <v>4.4366319539627573E-2</v>
      </c>
      <c r="BI148">
        <f t="shared" si="79"/>
        <v>1.604336131577013</v>
      </c>
    </row>
    <row r="149" spans="1:61" x14ac:dyDescent="0.2">
      <c r="A149">
        <v>6356</v>
      </c>
      <c r="B149" t="s">
        <v>51</v>
      </c>
      <c r="C149" s="1">
        <v>45300</v>
      </c>
      <c r="D149" s="1">
        <v>45338</v>
      </c>
      <c r="E149" s="1">
        <v>45425</v>
      </c>
      <c r="F149">
        <v>468</v>
      </c>
      <c r="G149">
        <v>125</v>
      </c>
      <c r="H149">
        <v>38</v>
      </c>
      <c r="I149">
        <v>87</v>
      </c>
      <c r="J149" t="s">
        <v>62</v>
      </c>
      <c r="K149">
        <v>83.27</v>
      </c>
      <c r="L149">
        <v>87.5</v>
      </c>
      <c r="M149">
        <v>1.5</v>
      </c>
      <c r="N149">
        <v>3.4</v>
      </c>
      <c r="O149" t="s">
        <v>53</v>
      </c>
      <c r="P149" t="s">
        <v>57</v>
      </c>
      <c r="Q149" t="s">
        <v>57</v>
      </c>
      <c r="R149">
        <v>28.36</v>
      </c>
      <c r="T149">
        <v>29.15</v>
      </c>
      <c r="U149">
        <f t="shared" si="65"/>
        <v>0.78999999999999915</v>
      </c>
      <c r="V149" t="str">
        <f t="shared" si="66"/>
        <v/>
      </c>
      <c r="W149">
        <f t="shared" si="67"/>
        <v>0.55861435713737195</v>
      </c>
      <c r="X149">
        <v>34.950000000000003</v>
      </c>
      <c r="Z149">
        <v>32.74</v>
      </c>
      <c r="AA149">
        <f t="shared" si="68"/>
        <v>2.2100000000000009</v>
      </c>
      <c r="AB149" t="str">
        <f t="shared" si="69"/>
        <v>FLAG</v>
      </c>
      <c r="AC149" t="s">
        <v>60</v>
      </c>
      <c r="AD149">
        <v>19.84333333</v>
      </c>
      <c r="AE149">
        <v>24.49</v>
      </c>
      <c r="AF149">
        <v>28.92</v>
      </c>
      <c r="AG149">
        <v>29.19</v>
      </c>
      <c r="AH149">
        <v>29.14</v>
      </c>
      <c r="AI149">
        <f t="shared" si="70"/>
        <v>0.26999999999999957</v>
      </c>
      <c r="AJ149" t="str">
        <f t="shared" si="71"/>
        <v/>
      </c>
      <c r="AK149">
        <v>32.35</v>
      </c>
      <c r="AL149">
        <v>31.93</v>
      </c>
      <c r="AN149">
        <f t="shared" si="72"/>
        <v>0.42000000000000171</v>
      </c>
      <c r="AO149" t="str">
        <f t="shared" si="73"/>
        <v/>
      </c>
      <c r="AP149">
        <v>19.966666669999999</v>
      </c>
      <c r="AQ149">
        <v>24.846666670000001</v>
      </c>
      <c r="AU149">
        <f t="shared" si="74"/>
        <v>0</v>
      </c>
      <c r="AV149" t="str">
        <f t="shared" si="75"/>
        <v/>
      </c>
      <c r="BA149" t="str">
        <f t="shared" si="76"/>
        <v/>
      </c>
      <c r="BD149">
        <f t="shared" si="80"/>
        <v>0.94039963546312699</v>
      </c>
      <c r="BE149">
        <f t="shared" si="81"/>
        <v>0.20377955702115808</v>
      </c>
      <c r="BG149">
        <f t="shared" si="77"/>
        <v>0.73662007844196897</v>
      </c>
      <c r="BH149">
        <f t="shared" si="78"/>
        <v>0.91046761913848895</v>
      </c>
      <c r="BI149">
        <f t="shared" si="79"/>
        <v>0.57208959624214251</v>
      </c>
    </row>
    <row r="150" spans="1:61" x14ac:dyDescent="0.2">
      <c r="A150">
        <v>6364</v>
      </c>
      <c r="B150" t="s">
        <v>68</v>
      </c>
      <c r="C150" s="1">
        <v>45301</v>
      </c>
      <c r="D150" s="1">
        <v>45358</v>
      </c>
      <c r="E150" s="1">
        <v>45441</v>
      </c>
      <c r="F150">
        <v>484</v>
      </c>
      <c r="G150">
        <v>140</v>
      </c>
      <c r="H150">
        <v>57</v>
      </c>
      <c r="I150">
        <v>83</v>
      </c>
      <c r="J150" t="s">
        <v>52</v>
      </c>
      <c r="K150">
        <v>82.5</v>
      </c>
      <c r="L150">
        <v>76.5</v>
      </c>
      <c r="M150">
        <v>5</v>
      </c>
      <c r="N150">
        <v>18.7</v>
      </c>
      <c r="O150" t="s">
        <v>53</v>
      </c>
      <c r="P150" t="s">
        <v>57</v>
      </c>
      <c r="Q150" t="s">
        <v>57</v>
      </c>
      <c r="R150">
        <v>20.59</v>
      </c>
      <c r="S150">
        <v>20.58</v>
      </c>
      <c r="T150">
        <v>20.71</v>
      </c>
      <c r="U150">
        <f t="shared" si="65"/>
        <v>0.13000000000000256</v>
      </c>
      <c r="V150" t="str">
        <f t="shared" si="66"/>
        <v/>
      </c>
      <c r="W150">
        <f t="shared" si="67"/>
        <v>7.2341781380703421E-2</v>
      </c>
      <c r="X150">
        <v>23.72</v>
      </c>
      <c r="Y150">
        <v>24.6</v>
      </c>
      <c r="Z150">
        <v>24.38</v>
      </c>
      <c r="AA150">
        <f t="shared" si="68"/>
        <v>0.88000000000000256</v>
      </c>
      <c r="AB150" t="str">
        <f t="shared" si="69"/>
        <v/>
      </c>
      <c r="AC150" t="s">
        <v>67</v>
      </c>
      <c r="AD150">
        <v>19.543330000000001</v>
      </c>
      <c r="AE150">
        <v>23.38</v>
      </c>
      <c r="AF150">
        <v>19.239999999999998</v>
      </c>
      <c r="AG150">
        <v>19.350000000000001</v>
      </c>
      <c r="AH150">
        <v>18.93</v>
      </c>
      <c r="AI150">
        <f t="shared" si="70"/>
        <v>0.42000000000000171</v>
      </c>
      <c r="AJ150" t="str">
        <f t="shared" si="71"/>
        <v/>
      </c>
      <c r="AK150">
        <v>22.69</v>
      </c>
      <c r="AL150">
        <v>21.99</v>
      </c>
      <c r="AM150">
        <v>21.65</v>
      </c>
      <c r="AN150">
        <f t="shared" si="72"/>
        <v>1.0400000000000027</v>
      </c>
      <c r="AO150" t="str">
        <f t="shared" si="73"/>
        <v>FLAG</v>
      </c>
      <c r="AP150">
        <v>18.176666669999999</v>
      </c>
      <c r="AQ150">
        <v>21.56</v>
      </c>
      <c r="AR150">
        <v>19.71</v>
      </c>
      <c r="AS150">
        <v>19.690000000000001</v>
      </c>
      <c r="AT150">
        <v>19.559999999999999</v>
      </c>
      <c r="AU150">
        <f t="shared" si="74"/>
        <v>0.15000000000000213</v>
      </c>
      <c r="AV150" t="str">
        <f t="shared" si="75"/>
        <v/>
      </c>
      <c r="AW150">
        <v>23.27</v>
      </c>
      <c r="AX150">
        <v>23.51</v>
      </c>
      <c r="AY150">
        <v>22.97</v>
      </c>
      <c r="AZ150">
        <f t="shared" ref="AZ150:AZ155" si="82">ABS((MIN(AW150:AY150)-MAX(AW150:AY150)))</f>
        <v>0.5400000000000027</v>
      </c>
      <c r="BA150" t="str">
        <f t="shared" si="76"/>
        <v/>
      </c>
      <c r="BB150">
        <v>18.53</v>
      </c>
      <c r="BC150">
        <v>22.563333329999999</v>
      </c>
      <c r="BD150">
        <f t="shared" si="80"/>
        <v>0.82039094246543498</v>
      </c>
      <c r="BE150">
        <f t="shared" si="81"/>
        <v>0.71186160189104053</v>
      </c>
      <c r="BG150">
        <f t="shared" si="77"/>
        <v>0.10852934057439445</v>
      </c>
      <c r="BH150">
        <f t="shared" si="78"/>
        <v>0.1001686477343578</v>
      </c>
      <c r="BI150">
        <f t="shared" si="79"/>
        <v>0.76612627217823781</v>
      </c>
    </row>
    <row r="151" spans="1:61" x14ac:dyDescent="0.2">
      <c r="A151">
        <v>6367</v>
      </c>
      <c r="B151" t="s">
        <v>68</v>
      </c>
      <c r="C151" s="1">
        <v>45301</v>
      </c>
      <c r="D151" s="1">
        <v>45358</v>
      </c>
      <c r="E151" s="1">
        <v>45441</v>
      </c>
      <c r="F151">
        <v>484</v>
      </c>
      <c r="G151">
        <v>140</v>
      </c>
      <c r="H151">
        <v>57</v>
      </c>
      <c r="I151">
        <v>83</v>
      </c>
      <c r="J151" t="s">
        <v>52</v>
      </c>
      <c r="K151">
        <v>82.16</v>
      </c>
      <c r="L151">
        <v>66.5</v>
      </c>
      <c r="M151">
        <v>2.5</v>
      </c>
      <c r="N151">
        <v>5.2</v>
      </c>
      <c r="O151" t="s">
        <v>53</v>
      </c>
      <c r="P151" t="s">
        <v>57</v>
      </c>
      <c r="Q151" t="s">
        <v>57</v>
      </c>
      <c r="R151">
        <v>19.38</v>
      </c>
      <c r="S151">
        <v>18.399999999999999</v>
      </c>
      <c r="T151">
        <v>20.56</v>
      </c>
      <c r="U151">
        <f t="shared" si="65"/>
        <v>2.16</v>
      </c>
      <c r="V151" t="str">
        <f t="shared" si="66"/>
        <v>FLAG</v>
      </c>
      <c r="W151">
        <f t="shared" si="67"/>
        <v>1.0815421089043797</v>
      </c>
      <c r="X151">
        <v>24.3</v>
      </c>
      <c r="Y151">
        <v>22.96</v>
      </c>
      <c r="Z151">
        <v>23.6</v>
      </c>
      <c r="AA151">
        <f t="shared" si="68"/>
        <v>1.3399999999999999</v>
      </c>
      <c r="AB151" t="str">
        <f t="shared" si="69"/>
        <v>FLAG</v>
      </c>
      <c r="AC151" t="s">
        <v>67</v>
      </c>
      <c r="AD151">
        <v>19.543330000000001</v>
      </c>
      <c r="AE151">
        <v>23.38</v>
      </c>
      <c r="AF151">
        <v>18.46</v>
      </c>
      <c r="AG151">
        <v>18.86</v>
      </c>
      <c r="AH151">
        <v>18.649999999999999</v>
      </c>
      <c r="AI151">
        <f t="shared" si="70"/>
        <v>0.39999999999999858</v>
      </c>
      <c r="AJ151" t="str">
        <f t="shared" si="71"/>
        <v/>
      </c>
      <c r="AK151">
        <v>22.75</v>
      </c>
      <c r="AL151">
        <v>22.5</v>
      </c>
      <c r="AM151">
        <v>22.41</v>
      </c>
      <c r="AN151">
        <f t="shared" si="72"/>
        <v>0.33999999999999986</v>
      </c>
      <c r="AO151" t="str">
        <f t="shared" si="73"/>
        <v/>
      </c>
      <c r="AP151">
        <v>18.176666669999999</v>
      </c>
      <c r="AQ151">
        <v>21.56</v>
      </c>
      <c r="AR151">
        <v>18.86</v>
      </c>
      <c r="AS151">
        <v>18.66</v>
      </c>
      <c r="AT151">
        <v>19.59</v>
      </c>
      <c r="AU151">
        <f t="shared" si="74"/>
        <v>0.92999999999999972</v>
      </c>
      <c r="AV151" t="str">
        <f t="shared" si="75"/>
        <v/>
      </c>
      <c r="AX151">
        <v>22.87</v>
      </c>
      <c r="AY151">
        <v>23.51</v>
      </c>
      <c r="AZ151">
        <f t="shared" si="82"/>
        <v>0.64000000000000057</v>
      </c>
      <c r="BA151" t="str">
        <f t="shared" si="76"/>
        <v/>
      </c>
      <c r="BB151">
        <v>18.53</v>
      </c>
      <c r="BC151">
        <v>22.563333329999999</v>
      </c>
      <c r="BD151">
        <f t="shared" si="80"/>
        <v>1.2583555433883102</v>
      </c>
      <c r="BE151">
        <f t="shared" si="81"/>
        <v>1.3842113143565311</v>
      </c>
      <c r="BG151">
        <f t="shared" si="77"/>
        <v>0.12585577096822087</v>
      </c>
      <c r="BH151">
        <f t="shared" si="78"/>
        <v>6.7353807032179872E-2</v>
      </c>
      <c r="BI151">
        <f t="shared" si="79"/>
        <v>1.3212834288724207</v>
      </c>
    </row>
    <row r="152" spans="1:61" x14ac:dyDescent="0.2">
      <c r="A152">
        <v>6368</v>
      </c>
      <c r="B152" t="s">
        <v>68</v>
      </c>
      <c r="C152" s="1">
        <v>45301</v>
      </c>
      <c r="D152" s="1">
        <v>45358</v>
      </c>
      <c r="E152" s="1">
        <v>45441</v>
      </c>
      <c r="F152">
        <v>484</v>
      </c>
      <c r="G152">
        <v>140</v>
      </c>
      <c r="H152">
        <v>57</v>
      </c>
      <c r="I152">
        <v>83</v>
      </c>
      <c r="J152" t="s">
        <v>52</v>
      </c>
      <c r="K152">
        <v>80.59</v>
      </c>
      <c r="L152">
        <v>74</v>
      </c>
      <c r="M152">
        <v>2</v>
      </c>
      <c r="N152">
        <v>9.9</v>
      </c>
      <c r="O152" t="s">
        <v>53</v>
      </c>
      <c r="P152" t="s">
        <v>57</v>
      </c>
      <c r="Q152" t="s">
        <v>57</v>
      </c>
      <c r="R152">
        <v>18.68</v>
      </c>
      <c r="S152">
        <v>18.7</v>
      </c>
      <c r="T152">
        <v>19.39</v>
      </c>
      <c r="U152">
        <f t="shared" si="65"/>
        <v>0.71000000000000085</v>
      </c>
      <c r="V152" t="str">
        <f t="shared" si="66"/>
        <v/>
      </c>
      <c r="W152">
        <f t="shared" si="67"/>
        <v>0.40426888741694411</v>
      </c>
      <c r="X152">
        <v>24.42</v>
      </c>
      <c r="Y152">
        <v>23.95</v>
      </c>
      <c r="Z152">
        <v>24.45</v>
      </c>
      <c r="AA152">
        <f t="shared" si="68"/>
        <v>0.5</v>
      </c>
      <c r="AB152" t="str">
        <f t="shared" si="69"/>
        <v/>
      </c>
      <c r="AC152" t="s">
        <v>67</v>
      </c>
      <c r="AD152">
        <v>19.543330000000001</v>
      </c>
      <c r="AE152">
        <v>23.38</v>
      </c>
      <c r="AF152">
        <v>18.809999999999999</v>
      </c>
      <c r="AG152">
        <v>18.809999999999999</v>
      </c>
      <c r="AH152">
        <v>18.66</v>
      </c>
      <c r="AI152">
        <f t="shared" si="70"/>
        <v>0.14999999999999858</v>
      </c>
      <c r="AJ152" t="str">
        <f t="shared" si="71"/>
        <v/>
      </c>
      <c r="AK152">
        <v>21.9</v>
      </c>
      <c r="AL152">
        <v>22.16</v>
      </c>
      <c r="AM152">
        <v>22.25</v>
      </c>
      <c r="AN152">
        <f t="shared" si="72"/>
        <v>0.35000000000000142</v>
      </c>
      <c r="AO152" t="str">
        <f t="shared" si="73"/>
        <v/>
      </c>
      <c r="AP152">
        <v>18.176666669999999</v>
      </c>
      <c r="AQ152">
        <v>21.56</v>
      </c>
      <c r="AR152">
        <v>18.29</v>
      </c>
      <c r="AT152">
        <v>19.71</v>
      </c>
      <c r="AU152">
        <f t="shared" si="74"/>
        <v>1.4200000000000017</v>
      </c>
      <c r="AV152" t="str">
        <f t="shared" si="75"/>
        <v>FLAG</v>
      </c>
      <c r="AW152">
        <v>22.7</v>
      </c>
      <c r="AX152">
        <v>22.51</v>
      </c>
      <c r="AY152">
        <v>22.61</v>
      </c>
      <c r="AZ152">
        <f t="shared" si="82"/>
        <v>0.18999999999999773</v>
      </c>
      <c r="BA152" t="str">
        <f t="shared" si="76"/>
        <v/>
      </c>
      <c r="BB152">
        <v>18.53</v>
      </c>
      <c r="BC152">
        <v>22.563333329999999</v>
      </c>
      <c r="BD152">
        <f t="shared" si="80"/>
        <v>2.8305389684751114</v>
      </c>
      <c r="BE152">
        <f t="shared" si="81"/>
        <v>0.95090921058733047</v>
      </c>
      <c r="BG152">
        <f t="shared" si="77"/>
        <v>1.879629757887781</v>
      </c>
      <c r="BH152">
        <f t="shared" si="78"/>
        <v>0.70295764214439671</v>
      </c>
      <c r="BI152">
        <f t="shared" si="79"/>
        <v>1.890724089531221</v>
      </c>
    </row>
    <row r="153" spans="1:61" x14ac:dyDescent="0.2">
      <c r="A153">
        <v>6370</v>
      </c>
      <c r="B153" t="s">
        <v>68</v>
      </c>
      <c r="C153" s="1">
        <v>45301</v>
      </c>
      <c r="D153" s="1">
        <v>45358</v>
      </c>
      <c r="E153" s="1">
        <v>45441</v>
      </c>
      <c r="F153">
        <v>484</v>
      </c>
      <c r="G153">
        <v>140</v>
      </c>
      <c r="H153">
        <v>57</v>
      </c>
      <c r="I153">
        <v>83</v>
      </c>
      <c r="J153" t="s">
        <v>52</v>
      </c>
      <c r="K153">
        <v>82.45</v>
      </c>
      <c r="L153">
        <v>78.5</v>
      </c>
      <c r="M153">
        <v>3.5</v>
      </c>
      <c r="N153">
        <v>9.9</v>
      </c>
      <c r="O153" t="s">
        <v>53</v>
      </c>
      <c r="P153" t="s">
        <v>57</v>
      </c>
      <c r="Q153" t="s">
        <v>57</v>
      </c>
      <c r="R153">
        <v>20.72</v>
      </c>
      <c r="S153">
        <v>20.34</v>
      </c>
      <c r="T153">
        <v>20.36</v>
      </c>
      <c r="U153">
        <f t="shared" si="65"/>
        <v>0.37999999999999901</v>
      </c>
      <c r="V153" t="str">
        <f t="shared" si="66"/>
        <v/>
      </c>
      <c r="W153">
        <f t="shared" si="67"/>
        <v>0.21385353243127209</v>
      </c>
      <c r="X153">
        <v>23.93</v>
      </c>
      <c r="Y153">
        <v>23.93</v>
      </c>
      <c r="Z153">
        <v>23.89</v>
      </c>
      <c r="AA153">
        <f t="shared" si="68"/>
        <v>3.9999999999999147E-2</v>
      </c>
      <c r="AB153" t="str">
        <f t="shared" si="69"/>
        <v/>
      </c>
      <c r="AC153" t="s">
        <v>67</v>
      </c>
      <c r="AD153">
        <v>19.543330000000001</v>
      </c>
      <c r="AE153">
        <v>23.38</v>
      </c>
      <c r="AF153">
        <v>18.670000000000002</v>
      </c>
      <c r="AG153">
        <v>18.95</v>
      </c>
      <c r="AH153">
        <v>17.920000000000002</v>
      </c>
      <c r="AI153">
        <f t="shared" si="70"/>
        <v>1.0299999999999976</v>
      </c>
      <c r="AJ153" t="str">
        <f t="shared" si="71"/>
        <v>FLAG</v>
      </c>
      <c r="AL153">
        <v>21.82</v>
      </c>
      <c r="AM153">
        <v>21.85</v>
      </c>
      <c r="AN153">
        <f t="shared" si="72"/>
        <v>3.0000000000001137E-2</v>
      </c>
      <c r="AO153" t="str">
        <f t="shared" si="73"/>
        <v/>
      </c>
      <c r="AP153">
        <v>18.176666669999999</v>
      </c>
      <c r="AQ153">
        <v>21.56</v>
      </c>
      <c r="AR153">
        <v>19.37</v>
      </c>
      <c r="AS153">
        <v>19.670000000000002</v>
      </c>
      <c r="AT153">
        <v>19.350000000000001</v>
      </c>
      <c r="AU153">
        <f t="shared" si="74"/>
        <v>0.32000000000000028</v>
      </c>
      <c r="AV153" t="str">
        <f t="shared" si="75"/>
        <v/>
      </c>
      <c r="AW153">
        <v>23.57</v>
      </c>
      <c r="AX153">
        <v>23.31</v>
      </c>
      <c r="AY153">
        <v>22.69</v>
      </c>
      <c r="AZ153">
        <f t="shared" si="82"/>
        <v>0.87999999999999901</v>
      </c>
      <c r="BA153" t="str">
        <f t="shared" si="76"/>
        <v/>
      </c>
      <c r="BB153">
        <v>18.53</v>
      </c>
      <c r="BC153">
        <v>22.563333329999999</v>
      </c>
      <c r="BD153">
        <f t="shared" si="80"/>
        <v>0.73978142747548858</v>
      </c>
      <c r="BE153">
        <f t="shared" si="81"/>
        <v>0.94654139994291875</v>
      </c>
      <c r="BG153">
        <f t="shared" si="77"/>
        <v>0.20675997246743016</v>
      </c>
      <c r="BH153">
        <f t="shared" si="78"/>
        <v>0.17339666667916009</v>
      </c>
      <c r="BI153">
        <f t="shared" si="79"/>
        <v>0.84316141370920361</v>
      </c>
    </row>
    <row r="154" spans="1:61" x14ac:dyDescent="0.2">
      <c r="A154">
        <v>6371</v>
      </c>
      <c r="B154" t="s">
        <v>68</v>
      </c>
      <c r="C154" s="1">
        <v>45301</v>
      </c>
      <c r="D154" s="1">
        <v>45358</v>
      </c>
      <c r="E154" s="1">
        <v>45441</v>
      </c>
      <c r="F154">
        <v>484</v>
      </c>
      <c r="G154">
        <v>140</v>
      </c>
      <c r="H154">
        <v>57</v>
      </c>
      <c r="I154">
        <v>83</v>
      </c>
      <c r="J154" t="s">
        <v>52</v>
      </c>
      <c r="K154">
        <v>81.31</v>
      </c>
      <c r="L154">
        <v>74.5</v>
      </c>
      <c r="M154">
        <v>3.5</v>
      </c>
      <c r="N154">
        <v>8.1</v>
      </c>
      <c r="O154" t="s">
        <v>53</v>
      </c>
      <c r="P154" t="s">
        <v>57</v>
      </c>
      <c r="Q154" t="s">
        <v>57</v>
      </c>
      <c r="R154">
        <v>18.2</v>
      </c>
      <c r="S154">
        <v>17.97</v>
      </c>
      <c r="T154">
        <v>18.32</v>
      </c>
      <c r="U154">
        <f t="shared" si="65"/>
        <v>0.35000000000000142</v>
      </c>
      <c r="V154" t="str">
        <f t="shared" si="66"/>
        <v/>
      </c>
      <c r="W154">
        <f t="shared" si="67"/>
        <v>0.17785762095938867</v>
      </c>
      <c r="X154">
        <v>22.61</v>
      </c>
      <c r="Y154">
        <v>22.38</v>
      </c>
      <c r="Z154">
        <v>21.92</v>
      </c>
      <c r="AA154">
        <f t="shared" si="68"/>
        <v>0.68999999999999773</v>
      </c>
      <c r="AB154" t="str">
        <f t="shared" si="69"/>
        <v/>
      </c>
      <c r="AC154" t="s">
        <v>67</v>
      </c>
      <c r="AD154">
        <v>19.543330000000001</v>
      </c>
      <c r="AE154">
        <v>23.38</v>
      </c>
      <c r="AF154">
        <v>16.86</v>
      </c>
      <c r="AG154">
        <v>17.2</v>
      </c>
      <c r="AH154">
        <v>16.78</v>
      </c>
      <c r="AI154">
        <f t="shared" si="70"/>
        <v>0.41999999999999815</v>
      </c>
      <c r="AJ154" t="str">
        <f t="shared" si="71"/>
        <v/>
      </c>
      <c r="AK154">
        <v>20.72</v>
      </c>
      <c r="AL154">
        <v>20.81</v>
      </c>
      <c r="AM154">
        <v>20.93</v>
      </c>
      <c r="AN154">
        <f t="shared" si="72"/>
        <v>0.21000000000000085</v>
      </c>
      <c r="AO154" t="str">
        <f t="shared" si="73"/>
        <v/>
      </c>
      <c r="AP154">
        <v>18.176666669999999</v>
      </c>
      <c r="AQ154">
        <v>21.56</v>
      </c>
      <c r="AR154">
        <v>17.45</v>
      </c>
      <c r="AS154">
        <v>17.46</v>
      </c>
      <c r="AT154">
        <v>17.41</v>
      </c>
      <c r="AU154">
        <f t="shared" si="74"/>
        <v>5.0000000000000711E-2</v>
      </c>
      <c r="AV154" t="str">
        <f t="shared" si="75"/>
        <v/>
      </c>
      <c r="AW154">
        <v>20.78</v>
      </c>
      <c r="AX154">
        <v>21.18</v>
      </c>
      <c r="AY154">
        <v>20.82</v>
      </c>
      <c r="AZ154">
        <f t="shared" si="82"/>
        <v>0.39999999999999858</v>
      </c>
      <c r="BA154" t="str">
        <f t="shared" si="76"/>
        <v/>
      </c>
      <c r="BB154">
        <v>18.53</v>
      </c>
      <c r="BC154">
        <v>22.563333329999999</v>
      </c>
      <c r="BD154">
        <f t="shared" si="80"/>
        <v>1.2957993153622376</v>
      </c>
      <c r="BE154">
        <f t="shared" si="81"/>
        <v>1.4598709307451812</v>
      </c>
      <c r="BG154">
        <f t="shared" si="77"/>
        <v>0.16407161538294357</v>
      </c>
      <c r="BH154">
        <f t="shared" si="78"/>
        <v>8.4201766885128274E-2</v>
      </c>
      <c r="BI154">
        <f t="shared" si="79"/>
        <v>1.3778351230537094</v>
      </c>
    </row>
    <row r="155" spans="1:61" x14ac:dyDescent="0.2">
      <c r="A155">
        <v>6372</v>
      </c>
      <c r="B155" t="s">
        <v>68</v>
      </c>
      <c r="C155" s="1">
        <v>45301</v>
      </c>
      <c r="D155" s="1">
        <v>45358</v>
      </c>
      <c r="E155" s="1">
        <v>45441</v>
      </c>
      <c r="F155">
        <v>484</v>
      </c>
      <c r="G155">
        <v>140</v>
      </c>
      <c r="H155">
        <v>57</v>
      </c>
      <c r="I155">
        <v>83</v>
      </c>
      <c r="J155" t="s">
        <v>52</v>
      </c>
      <c r="K155">
        <v>84.14</v>
      </c>
      <c r="L155">
        <v>79.5</v>
      </c>
      <c r="M155">
        <v>3.5</v>
      </c>
      <c r="N155">
        <v>11.2</v>
      </c>
      <c r="O155" t="s">
        <v>53</v>
      </c>
      <c r="P155" t="s">
        <v>57</v>
      </c>
      <c r="Q155" t="s">
        <v>57</v>
      </c>
      <c r="S155">
        <v>20.99</v>
      </c>
      <c r="T155">
        <v>20.72</v>
      </c>
      <c r="U155">
        <f t="shared" si="65"/>
        <v>0.26999999999999957</v>
      </c>
      <c r="V155" t="str">
        <f t="shared" si="66"/>
        <v/>
      </c>
      <c r="W155">
        <f t="shared" si="67"/>
        <v>0.19091883092036754</v>
      </c>
      <c r="X155">
        <v>24.4</v>
      </c>
      <c r="Y155">
        <v>24.76</v>
      </c>
      <c r="Z155">
        <v>24.97</v>
      </c>
      <c r="AA155">
        <f t="shared" si="68"/>
        <v>0.57000000000000028</v>
      </c>
      <c r="AB155" t="str">
        <f t="shared" si="69"/>
        <v/>
      </c>
      <c r="AC155" t="s">
        <v>67</v>
      </c>
      <c r="AD155">
        <v>19.543330000000001</v>
      </c>
      <c r="AE155">
        <v>23.38</v>
      </c>
      <c r="AF155">
        <v>19.32</v>
      </c>
      <c r="AG155">
        <v>19.760000000000002</v>
      </c>
      <c r="AH155">
        <v>18.920000000000002</v>
      </c>
      <c r="AI155">
        <f t="shared" si="70"/>
        <v>0.83999999999999986</v>
      </c>
      <c r="AJ155" t="str">
        <f t="shared" si="71"/>
        <v/>
      </c>
      <c r="AK155">
        <v>22.94</v>
      </c>
      <c r="AL155">
        <v>23.76</v>
      </c>
      <c r="AM155">
        <v>22.61</v>
      </c>
      <c r="AN155">
        <f t="shared" si="72"/>
        <v>1.1500000000000021</v>
      </c>
      <c r="AO155" t="str">
        <f t="shared" si="73"/>
        <v>FLAG</v>
      </c>
      <c r="AP155">
        <v>18.176666669999999</v>
      </c>
      <c r="AQ155">
        <v>21.56</v>
      </c>
      <c r="AR155">
        <v>20.39</v>
      </c>
      <c r="AS155">
        <v>20.58</v>
      </c>
      <c r="AT155">
        <v>20.46</v>
      </c>
      <c r="AU155">
        <f t="shared" si="74"/>
        <v>0.18999999999999773</v>
      </c>
      <c r="AV155" t="str">
        <f t="shared" si="75"/>
        <v/>
      </c>
      <c r="AW155">
        <v>23.39</v>
      </c>
      <c r="AX155">
        <v>22.86</v>
      </c>
      <c r="AY155">
        <v>22.84</v>
      </c>
      <c r="AZ155">
        <f t="shared" si="82"/>
        <v>0.55000000000000071</v>
      </c>
      <c r="BA155" t="str">
        <f t="shared" si="76"/>
        <v/>
      </c>
      <c r="BB155">
        <v>18.53</v>
      </c>
      <c r="BC155">
        <v>22.563333329999999</v>
      </c>
      <c r="BD155">
        <f t="shared" si="80"/>
        <v>0.96027932984532194</v>
      </c>
      <c r="BE155">
        <f t="shared" si="81"/>
        <v>1.2372341309507346</v>
      </c>
      <c r="BG155">
        <f t="shared" si="77"/>
        <v>0.27695480110541271</v>
      </c>
      <c r="BH155">
        <f t="shared" si="78"/>
        <v>0.17823473797777345</v>
      </c>
      <c r="BI155">
        <f t="shared" si="79"/>
        <v>1.0987567303980283</v>
      </c>
    </row>
    <row r="156" spans="1:61" x14ac:dyDescent="0.2">
      <c r="A156">
        <v>6380</v>
      </c>
      <c r="B156" t="s">
        <v>51</v>
      </c>
      <c r="C156" s="1">
        <v>45302</v>
      </c>
      <c r="D156" s="1">
        <v>45357</v>
      </c>
      <c r="E156" s="1">
        <v>45425</v>
      </c>
      <c r="F156">
        <v>468</v>
      </c>
      <c r="G156">
        <v>123</v>
      </c>
      <c r="H156">
        <v>55</v>
      </c>
      <c r="I156">
        <v>68</v>
      </c>
      <c r="J156" t="s">
        <v>52</v>
      </c>
      <c r="K156">
        <v>83.67</v>
      </c>
      <c r="L156">
        <v>81</v>
      </c>
      <c r="M156">
        <v>1</v>
      </c>
      <c r="N156">
        <v>5.7</v>
      </c>
      <c r="O156" t="s">
        <v>53</v>
      </c>
      <c r="P156" t="s">
        <v>57</v>
      </c>
      <c r="Q156" t="s">
        <v>57</v>
      </c>
      <c r="R156">
        <v>20.72</v>
      </c>
      <c r="S156">
        <v>20.92</v>
      </c>
      <c r="T156">
        <v>20.49</v>
      </c>
      <c r="U156">
        <f t="shared" si="65"/>
        <v>0.43000000000000327</v>
      </c>
      <c r="V156" t="str">
        <f t="shared" si="66"/>
        <v/>
      </c>
      <c r="W156">
        <f t="shared" si="67"/>
        <v>0.21517434791350173</v>
      </c>
      <c r="X156">
        <v>25.57</v>
      </c>
      <c r="Y156">
        <v>25.68</v>
      </c>
      <c r="Z156">
        <v>25.42</v>
      </c>
      <c r="AA156">
        <f t="shared" si="68"/>
        <v>0.25999999999999801</v>
      </c>
      <c r="AB156" t="str">
        <f t="shared" si="69"/>
        <v/>
      </c>
      <c r="AC156" t="s">
        <v>60</v>
      </c>
      <c r="AD156">
        <v>19.84333333</v>
      </c>
      <c r="AE156">
        <v>24.49</v>
      </c>
      <c r="AF156">
        <v>20.62</v>
      </c>
      <c r="AG156">
        <v>21.31</v>
      </c>
      <c r="AH156">
        <v>20.91</v>
      </c>
      <c r="AI156">
        <f t="shared" si="70"/>
        <v>0.68999999999999773</v>
      </c>
      <c r="AJ156" t="str">
        <f t="shared" si="71"/>
        <v/>
      </c>
      <c r="AK156">
        <v>26.09</v>
      </c>
      <c r="AL156">
        <v>26.09</v>
      </c>
      <c r="AM156">
        <v>25.92</v>
      </c>
      <c r="AN156">
        <f t="shared" si="72"/>
        <v>0.16999999999999815</v>
      </c>
      <c r="AO156" t="str">
        <f t="shared" si="73"/>
        <v/>
      </c>
      <c r="AP156">
        <v>19.966666669999999</v>
      </c>
      <c r="AQ156">
        <v>24.846666670000001</v>
      </c>
      <c r="AU156">
        <f t="shared" si="74"/>
        <v>0</v>
      </c>
      <c r="AV156" t="str">
        <f t="shared" si="75"/>
        <v/>
      </c>
      <c r="BA156" t="str">
        <f t="shared" si="76"/>
        <v/>
      </c>
      <c r="BD156">
        <f t="shared" si="80"/>
        <v>1.1043968074761379</v>
      </c>
      <c r="BE156">
        <f t="shared" si="81"/>
        <v>1.1042960332973053</v>
      </c>
      <c r="BG156">
        <f t="shared" si="77"/>
        <v>1.0077417883258555E-4</v>
      </c>
      <c r="BH156">
        <f t="shared" si="78"/>
        <v>6.4525138041443385E-5</v>
      </c>
      <c r="BI156">
        <f t="shared" si="79"/>
        <v>1.1043464203867215</v>
      </c>
    </row>
    <row r="157" spans="1:61" x14ac:dyDescent="0.2">
      <c r="A157">
        <v>6381</v>
      </c>
      <c r="B157" t="s">
        <v>51</v>
      </c>
      <c r="C157" s="1">
        <v>45302</v>
      </c>
      <c r="D157" s="1">
        <v>45357</v>
      </c>
      <c r="E157" s="1">
        <v>45425</v>
      </c>
      <c r="F157">
        <v>468</v>
      </c>
      <c r="G157">
        <v>123</v>
      </c>
      <c r="H157">
        <v>55</v>
      </c>
      <c r="I157">
        <v>68</v>
      </c>
      <c r="J157" t="s">
        <v>52</v>
      </c>
      <c r="K157">
        <v>82.21</v>
      </c>
      <c r="L157">
        <v>75</v>
      </c>
      <c r="M157">
        <v>4</v>
      </c>
      <c r="N157">
        <v>16.5</v>
      </c>
      <c r="O157" t="s">
        <v>53</v>
      </c>
      <c r="P157" t="s">
        <v>57</v>
      </c>
      <c r="Q157" t="s">
        <v>57</v>
      </c>
      <c r="R157">
        <v>20.51</v>
      </c>
      <c r="S157">
        <v>20.100000000000001</v>
      </c>
      <c r="T157">
        <v>20.83</v>
      </c>
      <c r="U157">
        <f t="shared" si="65"/>
        <v>0.72999999999999687</v>
      </c>
      <c r="V157" t="str">
        <f t="shared" si="66"/>
        <v/>
      </c>
      <c r="W157">
        <f t="shared" si="67"/>
        <v>0.36592348927063828</v>
      </c>
      <c r="X157">
        <v>24.75</v>
      </c>
      <c r="Y157">
        <v>25.57</v>
      </c>
      <c r="Z157">
        <v>25.36</v>
      </c>
      <c r="AA157">
        <f t="shared" si="68"/>
        <v>0.82000000000000028</v>
      </c>
      <c r="AB157" t="str">
        <f t="shared" si="69"/>
        <v/>
      </c>
      <c r="AC157" t="s">
        <v>60</v>
      </c>
      <c r="AD157">
        <v>19.84333333</v>
      </c>
      <c r="AE157">
        <v>24.49</v>
      </c>
      <c r="AF157">
        <v>20.23</v>
      </c>
      <c r="AG157">
        <v>21.31</v>
      </c>
      <c r="AH157">
        <v>19.68</v>
      </c>
      <c r="AI157">
        <f t="shared" si="70"/>
        <v>1.629999999999999</v>
      </c>
      <c r="AJ157" t="str">
        <f t="shared" si="71"/>
        <v>FLAG</v>
      </c>
      <c r="AK157">
        <v>26.27</v>
      </c>
      <c r="AL157">
        <v>26.38</v>
      </c>
      <c r="AM157">
        <v>25.9</v>
      </c>
      <c r="AN157">
        <f t="shared" si="72"/>
        <v>0.48000000000000043</v>
      </c>
      <c r="AO157" t="str">
        <f t="shared" si="73"/>
        <v/>
      </c>
      <c r="AP157">
        <v>19.966666669999999</v>
      </c>
      <c r="AQ157">
        <v>24.846666670000001</v>
      </c>
      <c r="AU157">
        <f t="shared" si="74"/>
        <v>0</v>
      </c>
      <c r="AV157" t="str">
        <f t="shared" si="75"/>
        <v/>
      </c>
      <c r="BA157" t="str">
        <f t="shared" si="76"/>
        <v/>
      </c>
      <c r="BD157">
        <f t="shared" si="80"/>
        <v>1.0423313067627209</v>
      </c>
      <c r="BE157">
        <f t="shared" si="81"/>
        <v>1.7931451261727698</v>
      </c>
      <c r="BG157">
        <f t="shared" si="77"/>
        <v>0.75081381941004888</v>
      </c>
      <c r="BH157">
        <f t="shared" si="78"/>
        <v>0.37447360658454493</v>
      </c>
      <c r="BI157">
        <f t="shared" si="79"/>
        <v>1.4177382164677454</v>
      </c>
    </row>
    <row r="158" spans="1:61" x14ac:dyDescent="0.2">
      <c r="A158">
        <v>6382</v>
      </c>
      <c r="B158" t="s">
        <v>51</v>
      </c>
      <c r="C158" s="1">
        <v>45302</v>
      </c>
      <c r="D158" s="1">
        <v>45357</v>
      </c>
      <c r="E158" s="1">
        <v>45425</v>
      </c>
      <c r="F158">
        <v>468</v>
      </c>
      <c r="G158">
        <v>123</v>
      </c>
      <c r="H158">
        <v>55</v>
      </c>
      <c r="I158">
        <v>68</v>
      </c>
      <c r="J158" t="s">
        <v>52</v>
      </c>
      <c r="K158">
        <v>81.7</v>
      </c>
      <c r="L158">
        <v>74</v>
      </c>
      <c r="M158">
        <v>2</v>
      </c>
      <c r="N158">
        <v>4.3</v>
      </c>
      <c r="O158" t="s">
        <v>53</v>
      </c>
      <c r="P158" t="s">
        <v>57</v>
      </c>
      <c r="Q158" t="s">
        <v>57</v>
      </c>
      <c r="R158">
        <v>19.940000000000001</v>
      </c>
      <c r="S158">
        <v>19.66</v>
      </c>
      <c r="T158">
        <v>20.73</v>
      </c>
      <c r="U158">
        <f t="shared" si="65"/>
        <v>1.0700000000000003</v>
      </c>
      <c r="V158" t="str">
        <f t="shared" si="66"/>
        <v>FLAG</v>
      </c>
      <c r="W158">
        <f t="shared" si="67"/>
        <v>0.55488737596020321</v>
      </c>
      <c r="X158">
        <v>25.69</v>
      </c>
      <c r="Z158">
        <v>25.26</v>
      </c>
      <c r="AA158">
        <f t="shared" si="68"/>
        <v>0.42999999999999972</v>
      </c>
      <c r="AB158" t="str">
        <f t="shared" si="69"/>
        <v/>
      </c>
      <c r="AC158" t="s">
        <v>60</v>
      </c>
      <c r="AD158">
        <v>19.84333333</v>
      </c>
      <c r="AE158">
        <v>24.49</v>
      </c>
      <c r="AF158">
        <v>18.8</v>
      </c>
      <c r="AG158">
        <v>20.98</v>
      </c>
      <c r="AH158">
        <v>19.329999999999998</v>
      </c>
      <c r="AI158">
        <f t="shared" si="70"/>
        <v>2.1799999999999997</v>
      </c>
      <c r="AJ158" t="str">
        <f t="shared" si="71"/>
        <v>FLAG</v>
      </c>
      <c r="AK158">
        <v>23.58</v>
      </c>
      <c r="AL158">
        <v>25.87</v>
      </c>
      <c r="AM158">
        <v>24.74</v>
      </c>
      <c r="AN158">
        <f t="shared" si="72"/>
        <v>2.2900000000000027</v>
      </c>
      <c r="AO158" t="str">
        <f t="shared" si="73"/>
        <v>FLAG</v>
      </c>
      <c r="AP158">
        <v>19.966666669999999</v>
      </c>
      <c r="AQ158">
        <v>24.846666670000001</v>
      </c>
      <c r="AU158">
        <f t="shared" si="74"/>
        <v>0</v>
      </c>
      <c r="AV158" t="str">
        <f t="shared" si="75"/>
        <v/>
      </c>
      <c r="BA158" t="str">
        <f t="shared" si="76"/>
        <v/>
      </c>
      <c r="BD158">
        <f t="shared" si="80"/>
        <v>1.6020514604567824</v>
      </c>
      <c r="BE158">
        <f t="shared" si="81"/>
        <v>1.1151899117622102</v>
      </c>
      <c r="BG158">
        <f t="shared" si="77"/>
        <v>0.48686154869457221</v>
      </c>
      <c r="BH158">
        <f t="shared" si="78"/>
        <v>0.25339162438836205</v>
      </c>
      <c r="BI158">
        <f t="shared" si="79"/>
        <v>1.3586206861094963</v>
      </c>
    </row>
    <row r="159" spans="1:61" x14ac:dyDescent="0.2">
      <c r="A159">
        <v>6386</v>
      </c>
      <c r="B159" t="s">
        <v>68</v>
      </c>
      <c r="C159" s="1">
        <v>45303</v>
      </c>
      <c r="D159" s="1">
        <v>45357</v>
      </c>
      <c r="E159" s="1">
        <v>45441</v>
      </c>
      <c r="F159">
        <v>484</v>
      </c>
      <c r="G159">
        <v>138</v>
      </c>
      <c r="H159">
        <v>54</v>
      </c>
      <c r="I159">
        <v>84</v>
      </c>
      <c r="J159" t="s">
        <v>62</v>
      </c>
      <c r="K159">
        <v>81.55</v>
      </c>
      <c r="L159">
        <v>85.5</v>
      </c>
      <c r="M159">
        <v>3</v>
      </c>
      <c r="N159">
        <v>7.1</v>
      </c>
      <c r="O159" t="s">
        <v>53</v>
      </c>
      <c r="P159" t="s">
        <v>57</v>
      </c>
      <c r="Q159" t="s">
        <v>57</v>
      </c>
      <c r="R159">
        <v>20.34</v>
      </c>
      <c r="S159">
        <v>19.649999999999999</v>
      </c>
      <c r="T159">
        <v>19.559999999999999</v>
      </c>
      <c r="U159">
        <f t="shared" si="65"/>
        <v>0.78000000000000114</v>
      </c>
      <c r="V159" t="str">
        <f t="shared" si="66"/>
        <v/>
      </c>
      <c r="W159">
        <f t="shared" si="67"/>
        <v>0.42673176586703809</v>
      </c>
      <c r="X159">
        <v>23.66</v>
      </c>
      <c r="Y159">
        <v>23.34</v>
      </c>
      <c r="Z159">
        <v>24.25</v>
      </c>
      <c r="AA159">
        <f t="shared" si="68"/>
        <v>0.91000000000000014</v>
      </c>
      <c r="AB159" t="str">
        <f t="shared" si="69"/>
        <v/>
      </c>
      <c r="AC159" t="s">
        <v>67</v>
      </c>
      <c r="AD159">
        <v>19.543330000000001</v>
      </c>
      <c r="AE159">
        <v>23.38</v>
      </c>
      <c r="AF159">
        <v>17.95</v>
      </c>
      <c r="AG159">
        <v>18.66</v>
      </c>
      <c r="AH159">
        <v>18.02</v>
      </c>
      <c r="AI159">
        <f t="shared" si="70"/>
        <v>0.71000000000000085</v>
      </c>
      <c r="AJ159" t="str">
        <f t="shared" si="71"/>
        <v/>
      </c>
      <c r="AK159">
        <v>22.41</v>
      </c>
      <c r="AL159">
        <v>22.53</v>
      </c>
      <c r="AM159">
        <v>21.71</v>
      </c>
      <c r="AN159">
        <f t="shared" si="72"/>
        <v>0.82000000000000028</v>
      </c>
      <c r="AO159" t="str">
        <f t="shared" si="73"/>
        <v/>
      </c>
      <c r="AP159">
        <v>18.176666669999999</v>
      </c>
      <c r="AQ159">
        <v>21.56</v>
      </c>
      <c r="AR159">
        <v>18.989999999999998</v>
      </c>
      <c r="AS159">
        <v>18.71</v>
      </c>
      <c r="AT159">
        <v>18.91</v>
      </c>
      <c r="AU159">
        <f t="shared" si="74"/>
        <v>0.27999999999999758</v>
      </c>
      <c r="AV159" t="str">
        <f t="shared" si="75"/>
        <v/>
      </c>
      <c r="AW159">
        <v>23.48</v>
      </c>
      <c r="AX159">
        <v>23.23</v>
      </c>
      <c r="AY159">
        <v>23.35</v>
      </c>
      <c r="AZ159">
        <f>ABS((MIN(AW159:AY159)-MAX(AW159:AY159)))</f>
        <v>0.25</v>
      </c>
      <c r="BA159" t="str">
        <f t="shared" si="76"/>
        <v/>
      </c>
      <c r="BB159">
        <v>18.53</v>
      </c>
      <c r="BC159">
        <v>22.563333329999999</v>
      </c>
      <c r="BD159">
        <f t="shared" si="80"/>
        <v>1.030603520445331</v>
      </c>
      <c r="BE159">
        <f t="shared" si="81"/>
        <v>1.5173037896709756</v>
      </c>
      <c r="BG159">
        <f t="shared" si="77"/>
        <v>0.48670026922564458</v>
      </c>
      <c r="BH159">
        <f t="shared" si="78"/>
        <v>0.27014252787638737</v>
      </c>
      <c r="BI159">
        <f t="shared" si="79"/>
        <v>1.2739536550581532</v>
      </c>
    </row>
    <row r="160" spans="1:61" x14ac:dyDescent="0.2">
      <c r="A160">
        <v>6387</v>
      </c>
      <c r="B160" t="s">
        <v>68</v>
      </c>
      <c r="C160" s="1">
        <v>45303</v>
      </c>
      <c r="D160" s="1">
        <v>45364</v>
      </c>
      <c r="E160" s="1">
        <v>45425</v>
      </c>
      <c r="F160">
        <v>468</v>
      </c>
      <c r="G160">
        <v>122</v>
      </c>
      <c r="H160">
        <v>61</v>
      </c>
      <c r="I160">
        <v>61</v>
      </c>
      <c r="J160" t="s">
        <v>62</v>
      </c>
      <c r="K160">
        <v>81.73</v>
      </c>
      <c r="L160">
        <v>85.5</v>
      </c>
      <c r="M160">
        <v>2</v>
      </c>
      <c r="N160">
        <v>4</v>
      </c>
      <c r="O160" t="s">
        <v>53</v>
      </c>
      <c r="P160" t="s">
        <v>57</v>
      </c>
      <c r="Q160" t="s">
        <v>57</v>
      </c>
      <c r="R160">
        <v>21.99</v>
      </c>
      <c r="S160">
        <v>21.44</v>
      </c>
      <c r="T160">
        <v>20.98</v>
      </c>
      <c r="U160">
        <f t="shared" si="65"/>
        <v>1.009999999999998</v>
      </c>
      <c r="V160" t="str">
        <f t="shared" si="66"/>
        <v>FLAG</v>
      </c>
      <c r="W160">
        <f t="shared" si="67"/>
        <v>0.50566787519082024</v>
      </c>
      <c r="X160">
        <v>26.4</v>
      </c>
      <c r="Y160">
        <v>25.89</v>
      </c>
      <c r="Z160">
        <v>26.47</v>
      </c>
      <c r="AA160">
        <f t="shared" si="68"/>
        <v>0.57999999999999829</v>
      </c>
      <c r="AB160" t="str">
        <f t="shared" si="69"/>
        <v/>
      </c>
      <c r="AC160" t="s">
        <v>60</v>
      </c>
      <c r="AD160">
        <v>19.84333333</v>
      </c>
      <c r="AE160">
        <v>24.49</v>
      </c>
      <c r="AF160">
        <v>22.63</v>
      </c>
      <c r="AG160">
        <v>21.17</v>
      </c>
      <c r="AH160">
        <v>20.62</v>
      </c>
      <c r="AI160">
        <f t="shared" si="70"/>
        <v>2.009999999999998</v>
      </c>
      <c r="AJ160" t="str">
        <f t="shared" si="71"/>
        <v>FLAG</v>
      </c>
      <c r="AK160">
        <v>26.65</v>
      </c>
      <c r="AL160">
        <v>26.91</v>
      </c>
      <c r="AM160">
        <v>27.44</v>
      </c>
      <c r="AN160">
        <f t="shared" si="72"/>
        <v>0.7900000000000027</v>
      </c>
      <c r="AO160" t="str">
        <f t="shared" si="73"/>
        <v/>
      </c>
      <c r="AP160">
        <v>19.966666669999999</v>
      </c>
      <c r="AQ160">
        <v>24.846666670000001</v>
      </c>
      <c r="AU160">
        <f t="shared" si="74"/>
        <v>0</v>
      </c>
      <c r="AV160" t="str">
        <f t="shared" si="75"/>
        <v/>
      </c>
      <c r="BA160" t="str">
        <f t="shared" si="76"/>
        <v/>
      </c>
      <c r="BD160">
        <f t="shared" si="80"/>
        <v>1.0265353937874462</v>
      </c>
      <c r="BE160">
        <f t="shared" si="81"/>
        <v>1.4524471681708924</v>
      </c>
      <c r="BG160">
        <f t="shared" si="77"/>
        <v>0.42591177438344618</v>
      </c>
      <c r="BH160">
        <f t="shared" si="78"/>
        <v>0.2429747659183335</v>
      </c>
      <c r="BI160">
        <f t="shared" si="79"/>
        <v>1.2394912809791694</v>
      </c>
    </row>
    <row r="161" spans="1:61" x14ac:dyDescent="0.2">
      <c r="A161">
        <v>6389</v>
      </c>
      <c r="B161" t="s">
        <v>51</v>
      </c>
      <c r="C161" s="1">
        <v>45304</v>
      </c>
      <c r="D161" s="1">
        <v>45357</v>
      </c>
      <c r="E161" s="1">
        <v>45425</v>
      </c>
      <c r="F161">
        <v>468</v>
      </c>
      <c r="G161">
        <v>121</v>
      </c>
      <c r="H161">
        <v>53</v>
      </c>
      <c r="I161">
        <v>68</v>
      </c>
      <c r="J161" t="s">
        <v>52</v>
      </c>
      <c r="K161">
        <v>85.46</v>
      </c>
      <c r="L161">
        <v>76</v>
      </c>
      <c r="M161">
        <v>1.5</v>
      </c>
      <c r="N161">
        <v>3</v>
      </c>
      <c r="O161" t="s">
        <v>53</v>
      </c>
      <c r="P161" t="s">
        <v>57</v>
      </c>
      <c r="Q161" t="s">
        <v>57</v>
      </c>
      <c r="R161">
        <v>21.24</v>
      </c>
      <c r="S161">
        <v>21.29</v>
      </c>
      <c r="U161">
        <f t="shared" si="65"/>
        <v>5.0000000000000711E-2</v>
      </c>
      <c r="V161" t="str">
        <f t="shared" si="66"/>
        <v/>
      </c>
      <c r="W161">
        <f t="shared" si="67"/>
        <v>3.5355339059327882E-2</v>
      </c>
      <c r="X161">
        <v>26.83</v>
      </c>
      <c r="Y161">
        <v>26.87</v>
      </c>
      <c r="Z161">
        <v>26.87</v>
      </c>
      <c r="AA161">
        <f t="shared" si="68"/>
        <v>4.00000000000027E-2</v>
      </c>
      <c r="AB161" t="str">
        <f t="shared" si="69"/>
        <v/>
      </c>
      <c r="AC161" t="s">
        <v>60</v>
      </c>
      <c r="AD161">
        <v>19.84333333</v>
      </c>
      <c r="AE161">
        <v>24.49</v>
      </c>
      <c r="AF161">
        <v>22.61</v>
      </c>
      <c r="AH161">
        <v>21.47</v>
      </c>
      <c r="AI161">
        <f t="shared" si="70"/>
        <v>1.1400000000000006</v>
      </c>
      <c r="AJ161" t="str">
        <f t="shared" si="71"/>
        <v>FLAG</v>
      </c>
      <c r="AK161">
        <v>27.31</v>
      </c>
      <c r="AL161">
        <v>28.51</v>
      </c>
      <c r="AM161">
        <v>27.69</v>
      </c>
      <c r="AN161">
        <f t="shared" si="72"/>
        <v>1.2000000000000028</v>
      </c>
      <c r="AO161" t="str">
        <f t="shared" si="73"/>
        <v>FLAG</v>
      </c>
      <c r="AP161">
        <v>19.966666669999999</v>
      </c>
      <c r="AQ161">
        <v>24.846666670000001</v>
      </c>
      <c r="AU161">
        <f t="shared" si="74"/>
        <v>0</v>
      </c>
      <c r="AV161" t="str">
        <f t="shared" si="75"/>
        <v/>
      </c>
      <c r="BA161" t="str">
        <f t="shared" si="76"/>
        <v/>
      </c>
      <c r="BD161">
        <f t="shared" si="80"/>
        <v>1.7804481322526593</v>
      </c>
      <c r="BE161">
        <f t="shared" si="81"/>
        <v>1.7016609699619571</v>
      </c>
      <c r="BG161">
        <f t="shared" si="77"/>
        <v>7.8787162290702151E-2</v>
      </c>
      <c r="BH161">
        <f t="shared" si="78"/>
        <v>3.1998386662134427E-2</v>
      </c>
      <c r="BI161">
        <f t="shared" si="79"/>
        <v>1.741054551107308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92247-ED57-E44F-A927-184CB198CC58}">
  <dimension ref="A1:C60"/>
  <sheetViews>
    <sheetView topLeftCell="A33" workbookViewId="0">
      <selection activeCell="C59" sqref="C59"/>
    </sheetView>
  </sheetViews>
  <sheetFormatPr baseColWidth="10" defaultRowHeight="16" x14ac:dyDescent="0.2"/>
  <sheetData>
    <row r="1" spans="1:2" x14ac:dyDescent="0.2">
      <c r="A1" s="2" t="s">
        <v>0</v>
      </c>
      <c r="B1" t="s">
        <v>75</v>
      </c>
    </row>
    <row r="2" spans="1:2" x14ac:dyDescent="0.2">
      <c r="A2" s="2" t="s">
        <v>1</v>
      </c>
      <c r="B2" t="s">
        <v>76</v>
      </c>
    </row>
    <row r="3" spans="1:2" x14ac:dyDescent="0.2">
      <c r="A3" s="2" t="s">
        <v>2</v>
      </c>
      <c r="B3" t="s">
        <v>77</v>
      </c>
    </row>
    <row r="4" spans="1:2" x14ac:dyDescent="0.2">
      <c r="A4" s="2" t="s">
        <v>3</v>
      </c>
      <c r="B4" t="s">
        <v>78</v>
      </c>
    </row>
    <row r="5" spans="1:2" x14ac:dyDescent="0.2">
      <c r="A5" s="2" t="s">
        <v>4</v>
      </c>
      <c r="B5" t="s">
        <v>79</v>
      </c>
    </row>
    <row r="6" spans="1:2" x14ac:dyDescent="0.2">
      <c r="A6" s="2" t="s">
        <v>5</v>
      </c>
      <c r="B6" t="s">
        <v>80</v>
      </c>
    </row>
    <row r="7" spans="1:2" x14ac:dyDescent="0.2">
      <c r="A7" s="2" t="s">
        <v>6</v>
      </c>
      <c r="B7" t="s">
        <v>81</v>
      </c>
    </row>
    <row r="8" spans="1:2" x14ac:dyDescent="0.2">
      <c r="A8" s="2" t="s">
        <v>7</v>
      </c>
      <c r="B8" t="s">
        <v>82</v>
      </c>
    </row>
    <row r="9" spans="1:2" x14ac:dyDescent="0.2">
      <c r="A9" s="2" t="s">
        <v>8</v>
      </c>
      <c r="B9" t="s">
        <v>83</v>
      </c>
    </row>
    <row r="10" spans="1:2" x14ac:dyDescent="0.2">
      <c r="A10" s="2" t="s">
        <v>9</v>
      </c>
      <c r="B10" t="s">
        <v>84</v>
      </c>
    </row>
    <row r="11" spans="1:2" x14ac:dyDescent="0.2">
      <c r="A11" s="2" t="s">
        <v>10</v>
      </c>
      <c r="B11" t="s">
        <v>85</v>
      </c>
    </row>
    <row r="12" spans="1:2" x14ac:dyDescent="0.2">
      <c r="A12" s="2" t="s">
        <v>11</v>
      </c>
      <c r="B12" t="s">
        <v>86</v>
      </c>
    </row>
    <row r="13" spans="1:2" x14ac:dyDescent="0.2">
      <c r="A13" s="2" t="s">
        <v>12</v>
      </c>
      <c r="B13" t="s">
        <v>87</v>
      </c>
    </row>
    <row r="14" spans="1:2" x14ac:dyDescent="0.2">
      <c r="A14" s="2" t="s">
        <v>13</v>
      </c>
      <c r="B14" t="s">
        <v>88</v>
      </c>
    </row>
    <row r="15" spans="1:2" x14ac:dyDescent="0.2">
      <c r="A15" s="2" t="s">
        <v>14</v>
      </c>
      <c r="B15" t="s">
        <v>89</v>
      </c>
    </row>
    <row r="16" spans="1:2" x14ac:dyDescent="0.2">
      <c r="A16" s="2" t="s">
        <v>15</v>
      </c>
      <c r="B16" t="s">
        <v>90</v>
      </c>
    </row>
    <row r="17" spans="1:3" x14ac:dyDescent="0.2">
      <c r="A17" s="2" t="s">
        <v>16</v>
      </c>
      <c r="B17" t="s">
        <v>91</v>
      </c>
    </row>
    <row r="18" spans="1:3" x14ac:dyDescent="0.2">
      <c r="A18" s="2" t="s">
        <v>17</v>
      </c>
      <c r="B18" s="3" t="s">
        <v>92</v>
      </c>
      <c r="C18" t="s">
        <v>107</v>
      </c>
    </row>
    <row r="19" spans="1:3" x14ac:dyDescent="0.2">
      <c r="A19" s="2" t="s">
        <v>18</v>
      </c>
      <c r="B19" s="3"/>
      <c r="C19" t="s">
        <v>108</v>
      </c>
    </row>
    <row r="20" spans="1:3" x14ac:dyDescent="0.2">
      <c r="A20" s="2" t="s">
        <v>19</v>
      </c>
      <c r="B20" s="3"/>
      <c r="C20" t="s">
        <v>109</v>
      </c>
    </row>
    <row r="21" spans="1:3" x14ac:dyDescent="0.2">
      <c r="A21" s="2" t="s">
        <v>71</v>
      </c>
      <c r="B21" s="3"/>
      <c r="C21" t="s">
        <v>110</v>
      </c>
    </row>
    <row r="22" spans="1:3" x14ac:dyDescent="0.2">
      <c r="A22" s="2" t="s">
        <v>20</v>
      </c>
      <c r="B22" s="3"/>
      <c r="C22" t="s">
        <v>111</v>
      </c>
    </row>
    <row r="23" spans="1:3" x14ac:dyDescent="0.2">
      <c r="A23" s="2" t="s">
        <v>21</v>
      </c>
      <c r="B23" s="3"/>
    </row>
    <row r="24" spans="1:3" x14ac:dyDescent="0.2">
      <c r="A24" s="2" t="s">
        <v>22</v>
      </c>
      <c r="B24" s="3"/>
    </row>
    <row r="25" spans="1:3" x14ac:dyDescent="0.2">
      <c r="A25" s="2" t="s">
        <v>23</v>
      </c>
      <c r="B25" s="3"/>
    </row>
    <row r="26" spans="1:3" x14ac:dyDescent="0.2">
      <c r="A26" s="2" t="s">
        <v>103</v>
      </c>
      <c r="B26" s="3"/>
    </row>
    <row r="27" spans="1:3" x14ac:dyDescent="0.2">
      <c r="A27" s="2" t="s">
        <v>24</v>
      </c>
      <c r="B27" s="3"/>
    </row>
    <row r="28" spans="1:3" x14ac:dyDescent="0.2">
      <c r="A28" s="2" t="s">
        <v>25</v>
      </c>
      <c r="B28" s="3"/>
    </row>
    <row r="29" spans="1:3" x14ac:dyDescent="0.2">
      <c r="A29" s="2" t="s">
        <v>26</v>
      </c>
      <c r="B29" s="3"/>
      <c r="C29" t="s">
        <v>112</v>
      </c>
    </row>
    <row r="30" spans="1:3" x14ac:dyDescent="0.2">
      <c r="A30" s="2" t="s">
        <v>27</v>
      </c>
      <c r="B30" s="3"/>
      <c r="C30" t="s">
        <v>113</v>
      </c>
    </row>
    <row r="31" spans="1:3" x14ac:dyDescent="0.2">
      <c r="A31" s="2" t="s">
        <v>28</v>
      </c>
      <c r="B31" s="3" t="s">
        <v>93</v>
      </c>
    </row>
    <row r="32" spans="1:3" x14ac:dyDescent="0.2">
      <c r="A32" s="2" t="s">
        <v>29</v>
      </c>
      <c r="B32" s="3"/>
    </row>
    <row r="33" spans="1:2" x14ac:dyDescent="0.2">
      <c r="A33" s="2" t="s">
        <v>30</v>
      </c>
      <c r="B33" s="3"/>
    </row>
    <row r="34" spans="1:2" x14ac:dyDescent="0.2">
      <c r="A34" s="2" t="s">
        <v>100</v>
      </c>
      <c r="B34" s="3"/>
    </row>
    <row r="35" spans="1:2" x14ac:dyDescent="0.2">
      <c r="A35" s="2" t="s">
        <v>31</v>
      </c>
      <c r="B35" s="3"/>
    </row>
    <row r="36" spans="1:2" x14ac:dyDescent="0.2">
      <c r="A36" s="2" t="s">
        <v>32</v>
      </c>
      <c r="B36" s="3"/>
    </row>
    <row r="37" spans="1:2" x14ac:dyDescent="0.2">
      <c r="A37" s="2" t="s">
        <v>33</v>
      </c>
      <c r="B37" s="3"/>
    </row>
    <row r="38" spans="1:2" x14ac:dyDescent="0.2">
      <c r="A38" s="2" t="s">
        <v>34</v>
      </c>
      <c r="B38" s="3"/>
    </row>
    <row r="39" spans="1:2" x14ac:dyDescent="0.2">
      <c r="A39" s="2" t="s">
        <v>104</v>
      </c>
      <c r="B39" s="3"/>
    </row>
    <row r="40" spans="1:2" x14ac:dyDescent="0.2">
      <c r="A40" s="2" t="s">
        <v>35</v>
      </c>
      <c r="B40" s="3"/>
    </row>
    <row r="41" spans="1:2" x14ac:dyDescent="0.2">
      <c r="A41" s="2" t="s">
        <v>36</v>
      </c>
      <c r="B41" s="3"/>
    </row>
    <row r="42" spans="1:2" x14ac:dyDescent="0.2">
      <c r="A42" s="2" t="s">
        <v>37</v>
      </c>
      <c r="B42" s="3"/>
    </row>
    <row r="43" spans="1:2" x14ac:dyDescent="0.2">
      <c r="A43" s="2" t="s">
        <v>38</v>
      </c>
      <c r="B43" s="3" t="s">
        <v>94</v>
      </c>
    </row>
    <row r="44" spans="1:2" x14ac:dyDescent="0.2">
      <c r="A44" s="2" t="s">
        <v>39</v>
      </c>
      <c r="B44" s="3"/>
    </row>
    <row r="45" spans="1:2" x14ac:dyDescent="0.2">
      <c r="A45" s="2" t="s">
        <v>40</v>
      </c>
      <c r="B45" s="3"/>
    </row>
    <row r="46" spans="1:2" x14ac:dyDescent="0.2">
      <c r="A46" s="2" t="s">
        <v>101</v>
      </c>
      <c r="B46" s="3"/>
    </row>
    <row r="47" spans="1:2" x14ac:dyDescent="0.2">
      <c r="A47" s="2" t="s">
        <v>41</v>
      </c>
      <c r="B47" s="3"/>
    </row>
    <row r="48" spans="1:2" x14ac:dyDescent="0.2">
      <c r="A48" s="2" t="s">
        <v>42</v>
      </c>
      <c r="B48" s="3"/>
    </row>
    <row r="49" spans="1:2" x14ac:dyDescent="0.2">
      <c r="A49" s="2" t="s">
        <v>43</v>
      </c>
      <c r="B49" s="3"/>
    </row>
    <row r="50" spans="1:2" x14ac:dyDescent="0.2">
      <c r="A50" s="2" t="s">
        <v>44</v>
      </c>
      <c r="B50" s="3"/>
    </row>
    <row r="51" spans="1:2" x14ac:dyDescent="0.2">
      <c r="A51" s="2" t="s">
        <v>102</v>
      </c>
      <c r="B51" s="3"/>
    </row>
    <row r="52" spans="1:2" x14ac:dyDescent="0.2">
      <c r="A52" s="2" t="s">
        <v>72</v>
      </c>
      <c r="B52" s="3"/>
    </row>
    <row r="53" spans="1:2" x14ac:dyDescent="0.2">
      <c r="A53" s="2" t="s">
        <v>45</v>
      </c>
      <c r="B53" s="3"/>
    </row>
    <row r="54" spans="1:2" x14ac:dyDescent="0.2">
      <c r="A54" s="2" t="s">
        <v>46</v>
      </c>
      <c r="B54" s="3"/>
    </row>
    <row r="55" spans="1:2" x14ac:dyDescent="0.2">
      <c r="A55" s="2" t="s">
        <v>47</v>
      </c>
      <c r="B55" t="s">
        <v>95</v>
      </c>
    </row>
    <row r="56" spans="1:2" x14ac:dyDescent="0.2">
      <c r="A56" s="2" t="s">
        <v>48</v>
      </c>
      <c r="B56" t="s">
        <v>96</v>
      </c>
    </row>
    <row r="57" spans="1:2" x14ac:dyDescent="0.2">
      <c r="A57" s="2" t="s">
        <v>49</v>
      </c>
      <c r="B57" t="s">
        <v>97</v>
      </c>
    </row>
    <row r="58" spans="1:2" x14ac:dyDescent="0.2">
      <c r="A58" s="2" t="s">
        <v>105</v>
      </c>
      <c r="B58" t="s">
        <v>106</v>
      </c>
    </row>
    <row r="59" spans="1:2" x14ac:dyDescent="0.2">
      <c r="A59" s="2" t="s">
        <v>50</v>
      </c>
      <c r="B59" t="s">
        <v>98</v>
      </c>
    </row>
    <row r="60" spans="1:2" x14ac:dyDescent="0.2">
      <c r="A60" s="2"/>
    </row>
  </sheetData>
  <mergeCells count="3">
    <mergeCell ref="B43:B54"/>
    <mergeCell ref="B18:B30"/>
    <mergeCell ref="B31:B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</vt:lpstr>
      <vt:lpstr>read 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k Rayner</cp:lastModifiedBy>
  <dcterms:created xsi:type="dcterms:W3CDTF">2025-04-02T21:35:13Z</dcterms:created>
  <dcterms:modified xsi:type="dcterms:W3CDTF">2025-04-08T14:29:44Z</dcterms:modified>
</cp:coreProperties>
</file>